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2och\Desktop\revisionSep7\"/>
    </mc:Choice>
  </mc:AlternateContent>
  <xr:revisionPtr revIDLastSave="0" documentId="13_ncr:1_{DC51100F-D9B8-4723-8254-79EE57933087}" xr6:coauthVersionLast="47" xr6:coauthVersionMax="47" xr10:uidLastSave="{00000000-0000-0000-0000-000000000000}"/>
  <bookViews>
    <workbookView xWindow="2220" yWindow="1815" windowWidth="23475" windowHeight="13710" activeTab="9" xr2:uid="{1B741EBE-4FB9-48A3-8D4E-78FCE7C7DE2A}"/>
  </bookViews>
  <sheets>
    <sheet name="AI" sheetId="1" r:id="rId1"/>
    <sheet name="Q10" sheetId="8" r:id="rId2"/>
    <sheet name="Q10 Fig" sheetId="18" r:id="rId3"/>
    <sheet name="Threshold" sheetId="4" r:id="rId4"/>
    <sheet name="Th fig rev" sheetId="16" r:id="rId5"/>
    <sheet name="TH change" sheetId="5" r:id="rId6"/>
    <sheet name="FR" sheetId="2" r:id="rId7"/>
    <sheet name="FR fig" sheetId="17" r:id="rId8"/>
    <sheet name="FR stat" sheetId="7" r:id="rId9"/>
    <sheet name="Ratio" sheetId="3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0" uniqueCount="99">
  <si>
    <t>GP No</t>
  </si>
  <si>
    <t>体重</t>
  </si>
  <si>
    <t>Area</t>
  </si>
  <si>
    <t>Electrode</t>
  </si>
  <si>
    <t>cluster</t>
  </si>
  <si>
    <t>CF</t>
  </si>
  <si>
    <t>Before</t>
  </si>
  <si>
    <t>B-th</t>
  </si>
  <si>
    <t>#1</t>
  </si>
  <si>
    <t>#1比</t>
  </si>
  <si>
    <t>th-1</t>
  </si>
  <si>
    <t>th差1</t>
  </si>
  <si>
    <t>#2</t>
  </si>
  <si>
    <t>#2比</t>
  </si>
  <si>
    <t>th-2</t>
  </si>
  <si>
    <t>th差2</t>
  </si>
  <si>
    <t>#3</t>
  </si>
  <si>
    <t>#3比</t>
  </si>
  <si>
    <t>th-3</t>
  </si>
  <si>
    <t>th差3</t>
  </si>
  <si>
    <t>AI</t>
  </si>
  <si>
    <t>preQ10</t>
  </si>
  <si>
    <t>#1Q10</t>
  </si>
  <si>
    <t>postQ10</t>
  </si>
  <si>
    <t>#3Q10</t>
  </si>
  <si>
    <t>箱ひげ図</t>
  </si>
  <si>
    <t>BellCurve for Excel (version 3.21)</t>
  </si>
  <si>
    <t>Social Survey Research Information Co., Ltd.</t>
  </si>
  <si>
    <t>ブック / シート / 範囲</t>
  </si>
  <si>
    <t>True</t>
  </si>
  <si>
    <t>データ入力範囲</t>
  </si>
  <si>
    <t>列ごと</t>
  </si>
  <si>
    <t>先頭行をラベルとして使用</t>
  </si>
  <si>
    <t>縦方向</t>
  </si>
  <si>
    <t>自動</t>
  </si>
  <si>
    <t>設定オプション（以下7行を非表示にしています。再表示で展開します。）</t>
    <phoneticPr fontId="2"/>
  </si>
  <si>
    <t>基本統計量</t>
  </si>
  <si>
    <t>変　数</t>
  </si>
  <si>
    <t>n</t>
  </si>
  <si>
    <t>平　均</t>
  </si>
  <si>
    <t>不偏分散</t>
  </si>
  <si>
    <t>標準偏差</t>
  </si>
  <si>
    <t>最小値</t>
  </si>
  <si>
    <t>第1四分位数</t>
  </si>
  <si>
    <t>中央値</t>
  </si>
  <si>
    <t>第3四分位数</t>
  </si>
  <si>
    <t>最大値</t>
  </si>
  <si>
    <t>四分位範囲</t>
  </si>
  <si>
    <t>箱ひげ図データ</t>
  </si>
  <si>
    <t>グラフ用データ</t>
  </si>
  <si>
    <t>箱の境界1</t>
  </si>
  <si>
    <t>中央線</t>
  </si>
  <si>
    <t>箱の境界2</t>
  </si>
  <si>
    <t>ひげの長さ1</t>
  </si>
  <si>
    <t>ひげの長さ2</t>
  </si>
  <si>
    <t>上側外れ値</t>
  </si>
  <si>
    <t>X座標</t>
  </si>
  <si>
    <t>フリードマン検定</t>
  </si>
  <si>
    <t>ケースの要約</t>
  </si>
  <si>
    <t>有効ケース</t>
  </si>
  <si>
    <t>不明ケース</t>
  </si>
  <si>
    <t>全　体</t>
  </si>
  <si>
    <t>%</t>
  </si>
  <si>
    <t>平均順位</t>
  </si>
  <si>
    <t>カイ二乗値</t>
  </si>
  <si>
    <t>自由度</t>
  </si>
  <si>
    <t>P　値</t>
  </si>
  <si>
    <t>*：P&lt;0.05 **：P&lt;0.01</t>
  </si>
  <si>
    <t>**</t>
  </si>
  <si>
    <t>ケンドールの一致係数</t>
  </si>
  <si>
    <t>Scheffeの対比較</t>
  </si>
  <si>
    <t>水準1</t>
  </si>
  <si>
    <t>水準2</t>
  </si>
  <si>
    <t>平均順位1</t>
  </si>
  <si>
    <t>平均順位2</t>
  </si>
  <si>
    <t>2021/09/09 18:53:11</t>
  </si>
  <si>
    <t>S agu 27 AI.xlsx / FR / A1:D161</t>
  </si>
  <si>
    <t>Ｓcheffe</t>
  </si>
  <si>
    <t>A1:D161</t>
  </si>
  <si>
    <t>最左列</t>
  </si>
  <si>
    <t>設定オプション（以下5行を非表示にしています。再表示で展開します。）</t>
    <phoneticPr fontId="2"/>
  </si>
  <si>
    <t>S AI.xlsx / Q10 / A1:D161</t>
  </si>
  <si>
    <t>3  10%─Q1─Med─Q3─90%</t>
  </si>
  <si>
    <t>90ﾊﾟｰｾﾝﾀｲﾙ</t>
  </si>
  <si>
    <t>10ﾊﾟｰｾﾝﾀｲﾙ</t>
  </si>
  <si>
    <t>下側外れ値</t>
  </si>
  <si>
    <t>S AI.xlsx / Threshold / A1:D161</t>
  </si>
  <si>
    <t>S AI.xlsx / FR / A1:D161</t>
  </si>
  <si>
    <t xml:space="preserve">Before </t>
    <phoneticPr fontId="2"/>
  </si>
  <si>
    <t xml:space="preserve">1st </t>
    <phoneticPr fontId="2"/>
  </si>
  <si>
    <t>2nd</t>
    <phoneticPr fontId="2"/>
  </si>
  <si>
    <t>3rd</t>
    <phoneticPr fontId="2"/>
  </si>
  <si>
    <t>2021/09/15 18:54:56</t>
  </si>
  <si>
    <t xml:space="preserve">Before </t>
  </si>
  <si>
    <t xml:space="preserve">1st </t>
  </si>
  <si>
    <t>2nd</t>
  </si>
  <si>
    <t>3rd</t>
  </si>
  <si>
    <t>2021/09/16 11:39:16</t>
  </si>
  <si>
    <t>2021/09/16 15:51: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.0000"/>
    <numFmt numFmtId="178" formatCode="0.0%"/>
    <numFmt numFmtId="179" formatCode="[&lt;0.001]&quot;P &lt; 0.001&quot;;0.0000"/>
  </numFmts>
  <fonts count="4" x14ac:knownFonts="1">
    <font>
      <sz val="11"/>
      <color theme="1"/>
      <name val="游ゴシック"/>
      <family val="2"/>
      <charset val="128"/>
      <scheme val="minor"/>
    </font>
    <font>
      <sz val="9"/>
      <name val="ＭＳ ゴシック"/>
      <family val="3"/>
      <charset val="128"/>
    </font>
    <font>
      <sz val="6"/>
      <name val="游ゴシック"/>
      <family val="2"/>
      <charset val="128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2">
    <xf numFmtId="0" fontId="0" fillId="0" borderId="0" xfId="0">
      <alignment vertical="center"/>
    </xf>
    <xf numFmtId="0" fontId="1" fillId="0" borderId="0" xfId="1"/>
    <xf numFmtId="14" fontId="1" fillId="0" borderId="0" xfId="1" applyNumberFormat="1" applyFont="1"/>
    <xf numFmtId="1" fontId="1" fillId="0" borderId="0" xfId="1" applyNumberFormat="1" applyFont="1"/>
    <xf numFmtId="176" fontId="1" fillId="0" borderId="0" xfId="1" applyNumberFormat="1" applyFont="1"/>
    <xf numFmtId="176" fontId="1" fillId="0" borderId="0" xfId="1" applyNumberFormat="1"/>
    <xf numFmtId="49" fontId="0" fillId="0" borderId="0" xfId="0" applyNumberFormat="1">
      <alignment vertical="center"/>
    </xf>
    <xf numFmtId="177" fontId="0" fillId="0" borderId="0" xfId="0" applyNumberFormat="1">
      <alignment vertical="center"/>
    </xf>
    <xf numFmtId="176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3" fillId="0" borderId="0" xfId="1" applyFont="1"/>
  </cellXfs>
  <cellStyles count="2">
    <cellStyle name="標準" xfId="0" builtinId="0"/>
    <cellStyle name="標準 2" xfId="1" xr:uid="{2AA9F360-B73B-447B-B2AC-D44E13912C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Q10 Fig'!$A$86</c:f>
              <c:strCache>
                <c:ptCount val="1"/>
                <c:pt idx="0">
                  <c:v>箱の境界1</c:v>
                </c:pt>
              </c:strCache>
            </c:strRef>
          </c:tx>
          <c:spPr>
            <a:noFill/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Q10 Fig'!$B$89:$E$89</c:f>
                <c:numCache>
                  <c:formatCode>General</c:formatCode>
                  <c:ptCount val="4"/>
                  <c:pt idx="0">
                    <c:v>-3.0946813101153964E-2</c:v>
                  </c:pt>
                  <c:pt idx="1">
                    <c:v>-3.5460229425746698E-2</c:v>
                  </c:pt>
                  <c:pt idx="2">
                    <c:v>-0.11325175152120104</c:v>
                  </c:pt>
                  <c:pt idx="3">
                    <c:v>-0.10292868974540997</c:v>
                  </c:pt>
                </c:numCache>
              </c:numRef>
            </c:plus>
          </c:errBars>
          <c:cat>
            <c:strRef>
              <c:f>'Q10 Fig'!$B$85:$E$85</c:f>
              <c:strCache>
                <c:ptCount val="4"/>
                <c:pt idx="0">
                  <c:v>Before </c:v>
                </c:pt>
                <c:pt idx="1">
                  <c:v>1st 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Q10 Fig'!$B$86:$E$86</c:f>
              <c:numCache>
                <c:formatCode>0.000</c:formatCode>
                <c:ptCount val="4"/>
                <c:pt idx="0">
                  <c:v>0.27759740259740262</c:v>
                </c:pt>
                <c:pt idx="1">
                  <c:v>0.27759740259740262</c:v>
                </c:pt>
                <c:pt idx="2">
                  <c:v>0.39095623700932769</c:v>
                </c:pt>
                <c:pt idx="3">
                  <c:v>0.44805194805194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F9-4B83-A680-A63E53ADEEFB}"/>
            </c:ext>
          </c:extLst>
        </c:ser>
        <c:ser>
          <c:idx val="1"/>
          <c:order val="1"/>
          <c:tx>
            <c:strRef>
              <c:f>'Q10 Fig'!$A$87</c:f>
              <c:strCache>
                <c:ptCount val="1"/>
                <c:pt idx="0">
                  <c:v>中央線</c:v>
                </c:pt>
              </c:strCache>
            </c:strRef>
          </c:tx>
          <c:spPr>
            <a:noFill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1DF9-4B83-A680-A63E53ADEEFB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1DF9-4B83-A680-A63E53ADEEFB}"/>
              </c:ext>
            </c:extLst>
          </c:dPt>
          <c:dPt>
            <c:idx val="2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8-1DF9-4B83-A680-A63E53ADEEFB}"/>
              </c:ext>
            </c:extLst>
          </c:dPt>
          <c:dPt>
            <c:idx val="3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A-1DF9-4B83-A680-A63E53ADEEFB}"/>
              </c:ext>
            </c:extLst>
          </c:dPt>
          <c:cat>
            <c:strRef>
              <c:f>'Q10 Fig'!$B$85:$E$85</c:f>
              <c:strCache>
                <c:ptCount val="4"/>
                <c:pt idx="0">
                  <c:v>Before </c:v>
                </c:pt>
                <c:pt idx="1">
                  <c:v>1st 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Q10 Fig'!$B$87:$E$87</c:f>
              <c:numCache>
                <c:formatCode>0.000</c:formatCode>
                <c:ptCount val="4"/>
                <c:pt idx="0">
                  <c:v>2.3096869034208156E-2</c:v>
                </c:pt>
                <c:pt idx="1">
                  <c:v>1.9025391790785051E-2</c:v>
                </c:pt>
                <c:pt idx="2">
                  <c:v>0.17024586534376474</c:v>
                </c:pt>
                <c:pt idx="3">
                  <c:v>9.25119047619047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F9-4B83-A680-A63E53ADEEFB}"/>
            </c:ext>
          </c:extLst>
        </c:ser>
        <c:ser>
          <c:idx val="2"/>
          <c:order val="2"/>
          <c:tx>
            <c:strRef>
              <c:f>'Q10 Fig'!$A$88</c:f>
              <c:strCache>
                <c:ptCount val="1"/>
                <c:pt idx="0">
                  <c:v>箱の境界2</c:v>
                </c:pt>
              </c:strCache>
            </c:strRef>
          </c:tx>
          <c:spPr>
            <a:noFill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1DF9-4B83-A680-A63E53ADEEFB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1DF9-4B83-A680-A63E53ADEEFB}"/>
              </c:ext>
            </c:extLst>
          </c:dPt>
          <c:dPt>
            <c:idx val="2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9-1DF9-4B83-A680-A63E53ADEEFB}"/>
              </c:ext>
            </c:extLst>
          </c:dPt>
          <c:dPt>
            <c:idx val="3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B-1DF9-4B83-A680-A63E53ADEEFB}"/>
              </c:ext>
            </c:extLst>
          </c:dPt>
          <c:errBars>
            <c:errBarType val="plus"/>
            <c:errValType val="cust"/>
            <c:noEndCap val="0"/>
            <c:plus>
              <c:numRef>
                <c:f>'Q10 Fig'!$B$90:$E$90</c:f>
                <c:numCache>
                  <c:formatCode>General</c:formatCode>
                  <c:ptCount val="4"/>
                  <c:pt idx="0">
                    <c:v>8.3490929712160877E-2</c:v>
                  </c:pt>
                  <c:pt idx="1">
                    <c:v>7.2537832484168896E-2</c:v>
                  </c:pt>
                  <c:pt idx="2">
                    <c:v>0.24212843990171729</c:v>
                  </c:pt>
                  <c:pt idx="3">
                    <c:v>0.13520254046326807</c:v>
                  </c:pt>
                </c:numCache>
              </c:numRef>
            </c:plus>
          </c:errBars>
          <c:cat>
            <c:strRef>
              <c:f>'Q10 Fig'!$B$85:$E$85</c:f>
              <c:strCache>
                <c:ptCount val="4"/>
                <c:pt idx="0">
                  <c:v>Before </c:v>
                </c:pt>
                <c:pt idx="1">
                  <c:v>1st 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Q10 Fig'!$B$88:$E$88</c:f>
              <c:numCache>
                <c:formatCode>0.000</c:formatCode>
                <c:ptCount val="4"/>
                <c:pt idx="0">
                  <c:v>0.10476234072155333</c:v>
                </c:pt>
                <c:pt idx="1">
                  <c:v>0.12037166711428038</c:v>
                </c:pt>
                <c:pt idx="2">
                  <c:v>0.19666945774519029</c:v>
                </c:pt>
                <c:pt idx="3">
                  <c:v>0.164483606722879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DF9-4B83-A680-A63E53ADE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659715304"/>
        <c:axId val="659718256"/>
      </c:barChart>
      <c:scatterChart>
        <c:scatterStyle val="lineMarker"/>
        <c:varyColors val="0"/>
        <c:ser>
          <c:idx val="3"/>
          <c:order val="3"/>
          <c:tx>
            <c:strRef>
              <c:f>'Q10 Fig'!$A$91</c:f>
              <c:strCache>
                <c:ptCount val="1"/>
                <c:pt idx="0">
                  <c:v>上側外れ値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Q10 Fig'!$B$92:$B$154</c:f>
              <c:numCache>
                <c:formatCode>General</c:formatCode>
                <c:ptCount val="6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</c:numCache>
            </c:numRef>
          </c:xVal>
          <c:yVal>
            <c:numRef>
              <c:f>'Q10 Fig'!$A$92:$A$154</c:f>
              <c:numCache>
                <c:formatCode>0.000</c:formatCode>
                <c:ptCount val="63"/>
                <c:pt idx="0">
                  <c:v>0.76300000000000001</c:v>
                </c:pt>
                <c:pt idx="1">
                  <c:v>0.75789775990809882</c:v>
                </c:pt>
                <c:pt idx="2">
                  <c:v>0.61633194391815083</c:v>
                </c:pt>
                <c:pt idx="3">
                  <c:v>0.61321007502679525</c:v>
                </c:pt>
                <c:pt idx="4">
                  <c:v>0.61221590909090906</c:v>
                </c:pt>
                <c:pt idx="5">
                  <c:v>0.61221590909090906</c:v>
                </c:pt>
                <c:pt idx="6">
                  <c:v>0.56174999999999997</c:v>
                </c:pt>
                <c:pt idx="7">
                  <c:v>0.56160208968219416</c:v>
                </c:pt>
                <c:pt idx="8">
                  <c:v>0.56157635467980294</c:v>
                </c:pt>
                <c:pt idx="9">
                  <c:v>0.5613636363636364</c:v>
                </c:pt>
                <c:pt idx="10">
                  <c:v>0.53896103896103897</c:v>
                </c:pt>
                <c:pt idx="11">
                  <c:v>0.53369869402985071</c:v>
                </c:pt>
                <c:pt idx="12">
                  <c:v>0.51661307609860663</c:v>
                </c:pt>
                <c:pt idx="13">
                  <c:v>0.48968077208611732</c:v>
                </c:pt>
                <c:pt idx="14">
                  <c:v>0.48968077208611732</c:v>
                </c:pt>
                <c:pt idx="15">
                  <c:v>0.48908673176335438</c:v>
                </c:pt>
                <c:pt idx="16">
                  <c:v>1.0803030303030303</c:v>
                </c:pt>
                <c:pt idx="17">
                  <c:v>0.98257575757575755</c:v>
                </c:pt>
                <c:pt idx="18">
                  <c:v>0.81893939393939397</c:v>
                </c:pt>
                <c:pt idx="19">
                  <c:v>0.6599655370476738</c:v>
                </c:pt>
                <c:pt idx="20">
                  <c:v>0.65909090909090906</c:v>
                </c:pt>
                <c:pt idx="21">
                  <c:v>0.64900000000000002</c:v>
                </c:pt>
                <c:pt idx="22">
                  <c:v>0.64849999999999997</c:v>
                </c:pt>
                <c:pt idx="23">
                  <c:v>0.64533157373804029</c:v>
                </c:pt>
                <c:pt idx="24">
                  <c:v>0.61321007502679525</c:v>
                </c:pt>
                <c:pt idx="25">
                  <c:v>0.57439788848564832</c:v>
                </c:pt>
                <c:pt idx="26">
                  <c:v>0.57439788848564832</c:v>
                </c:pt>
                <c:pt idx="27">
                  <c:v>0.5615</c:v>
                </c:pt>
                <c:pt idx="28">
                  <c:v>0.56117174037909245</c:v>
                </c:pt>
                <c:pt idx="29">
                  <c:v>0.56117174037909245</c:v>
                </c:pt>
                <c:pt idx="30">
                  <c:v>0.53896103896103897</c:v>
                </c:pt>
                <c:pt idx="31">
                  <c:v>0.51600131969646978</c:v>
                </c:pt>
                <c:pt idx="32">
                  <c:v>1.647641042560211</c:v>
                </c:pt>
                <c:pt idx="33">
                  <c:v>1.5918838667106565</c:v>
                </c:pt>
                <c:pt idx="34">
                  <c:v>1.4853101196953209</c:v>
                </c:pt>
                <c:pt idx="35">
                  <c:v>1.483917288914417</c:v>
                </c:pt>
                <c:pt idx="36">
                  <c:v>1.2931034482758621</c:v>
                </c:pt>
                <c:pt idx="37">
                  <c:v>1.2067464635473342</c:v>
                </c:pt>
                <c:pt idx="38">
                  <c:v>1.1669416034312108</c:v>
                </c:pt>
                <c:pt idx="39">
                  <c:v>1.1662269129287599</c:v>
                </c:pt>
                <c:pt idx="40">
                  <c:v>1.1292360712234348</c:v>
                </c:pt>
                <c:pt idx="41">
                  <c:v>1.1194999999999999</c:v>
                </c:pt>
                <c:pt idx="42">
                  <c:v>1.0856718634001485</c:v>
                </c:pt>
                <c:pt idx="43">
                  <c:v>1.0814702538840471</c:v>
                </c:pt>
                <c:pt idx="44">
                  <c:v>1.0814702538840471</c:v>
                </c:pt>
                <c:pt idx="45">
                  <c:v>1.0803030303030303</c:v>
                </c:pt>
                <c:pt idx="46">
                  <c:v>1.041044776119403</c:v>
                </c:pt>
                <c:pt idx="47">
                  <c:v>1.4793797426591884</c:v>
                </c:pt>
                <c:pt idx="48">
                  <c:v>1.4255399772641153</c:v>
                </c:pt>
                <c:pt idx="49">
                  <c:v>1.1363636363636365</c:v>
                </c:pt>
                <c:pt idx="50">
                  <c:v>1.1363636363636365</c:v>
                </c:pt>
                <c:pt idx="51">
                  <c:v>1.0811345646437995</c:v>
                </c:pt>
                <c:pt idx="52">
                  <c:v>1.081</c:v>
                </c:pt>
                <c:pt idx="53">
                  <c:v>1.0637564618035611</c:v>
                </c:pt>
                <c:pt idx="54">
                  <c:v>1.0334941050375135</c:v>
                </c:pt>
                <c:pt idx="55">
                  <c:v>1.0056666666666667</c:v>
                </c:pt>
                <c:pt idx="56">
                  <c:v>0.9834566826295168</c:v>
                </c:pt>
                <c:pt idx="57">
                  <c:v>0.96513830996589622</c:v>
                </c:pt>
                <c:pt idx="58">
                  <c:v>0.9058441558441559</c:v>
                </c:pt>
                <c:pt idx="59">
                  <c:v>0.8707843880257673</c:v>
                </c:pt>
                <c:pt idx="60">
                  <c:v>0.85615308479049823</c:v>
                </c:pt>
                <c:pt idx="61">
                  <c:v>0.85530303030303034</c:v>
                </c:pt>
                <c:pt idx="62">
                  <c:v>0.852670878805284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1DF9-4B83-A680-A63E53ADEEFB}"/>
            </c:ext>
          </c:extLst>
        </c:ser>
        <c:ser>
          <c:idx val="4"/>
          <c:order val="4"/>
          <c:tx>
            <c:strRef>
              <c:f>'Q10 Fig'!$C$91</c:f>
              <c:strCache>
                <c:ptCount val="1"/>
                <c:pt idx="0">
                  <c:v>下側外れ値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Q10 Fig'!$D$92:$D$151</c:f>
              <c:numCache>
                <c:formatCode>General</c:formatCode>
                <c:ptCount val="6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</c:numCache>
            </c:numRef>
          </c:xVal>
          <c:yVal>
            <c:numRef>
              <c:f>'Q10 Fig'!$C$92:$C$151</c:f>
              <c:numCache>
                <c:formatCode>0.000</c:formatCode>
                <c:ptCount val="60"/>
                <c:pt idx="0">
                  <c:v>0.21633259094283594</c:v>
                </c:pt>
                <c:pt idx="1">
                  <c:v>0.21737193763919821</c:v>
                </c:pt>
                <c:pt idx="2">
                  <c:v>0.21737193763919821</c:v>
                </c:pt>
                <c:pt idx="3">
                  <c:v>0.21737193763919821</c:v>
                </c:pt>
                <c:pt idx="4">
                  <c:v>0.21737193763919821</c:v>
                </c:pt>
                <c:pt idx="5">
                  <c:v>0.21737193763919821</c:v>
                </c:pt>
                <c:pt idx="6">
                  <c:v>0.21737193763919821</c:v>
                </c:pt>
                <c:pt idx="7">
                  <c:v>0.21737193763919821</c:v>
                </c:pt>
                <c:pt idx="8">
                  <c:v>0.24213717317165592</c:v>
                </c:pt>
                <c:pt idx="9">
                  <c:v>0.24283333333333335</c:v>
                </c:pt>
                <c:pt idx="10">
                  <c:v>0.24283333333333335</c:v>
                </c:pt>
                <c:pt idx="11">
                  <c:v>0.24283333333333335</c:v>
                </c:pt>
                <c:pt idx="12">
                  <c:v>0.24283333333333335</c:v>
                </c:pt>
                <c:pt idx="13">
                  <c:v>0.24283333333333335</c:v>
                </c:pt>
                <c:pt idx="14">
                  <c:v>0.24283333333333335</c:v>
                </c:pt>
                <c:pt idx="15">
                  <c:v>0.2146688432835821</c:v>
                </c:pt>
                <c:pt idx="16">
                  <c:v>0.2146688432835821</c:v>
                </c:pt>
                <c:pt idx="17">
                  <c:v>0.21633259094283594</c:v>
                </c:pt>
                <c:pt idx="18">
                  <c:v>0.21633259094283594</c:v>
                </c:pt>
                <c:pt idx="19">
                  <c:v>0.21737193763919821</c:v>
                </c:pt>
                <c:pt idx="20">
                  <c:v>0.21737193763919821</c:v>
                </c:pt>
                <c:pt idx="21">
                  <c:v>0.21737193763919821</c:v>
                </c:pt>
                <c:pt idx="22">
                  <c:v>0.21737193763919821</c:v>
                </c:pt>
                <c:pt idx="23">
                  <c:v>0.21737193763919821</c:v>
                </c:pt>
                <c:pt idx="24">
                  <c:v>0.21737193763919821</c:v>
                </c:pt>
                <c:pt idx="25">
                  <c:v>0.21737193763919821</c:v>
                </c:pt>
                <c:pt idx="26">
                  <c:v>0.21737193763919821</c:v>
                </c:pt>
                <c:pt idx="27">
                  <c:v>0.21737193763919821</c:v>
                </c:pt>
                <c:pt idx="28">
                  <c:v>0.21737193763919821</c:v>
                </c:pt>
                <c:pt idx="29">
                  <c:v>0.21737193763919821</c:v>
                </c:pt>
                <c:pt idx="30">
                  <c:v>0.14876507754164273</c:v>
                </c:pt>
                <c:pt idx="31">
                  <c:v>0.14898177920685959</c:v>
                </c:pt>
                <c:pt idx="32">
                  <c:v>0.21049999999999999</c:v>
                </c:pt>
                <c:pt idx="33">
                  <c:v>0.21737193763919821</c:v>
                </c:pt>
                <c:pt idx="34">
                  <c:v>0.2413793103448276</c:v>
                </c:pt>
                <c:pt idx="35">
                  <c:v>0.24213717317165592</c:v>
                </c:pt>
                <c:pt idx="36">
                  <c:v>0.24269480519480519</c:v>
                </c:pt>
                <c:pt idx="37">
                  <c:v>0.24283333333333335</c:v>
                </c:pt>
                <c:pt idx="38">
                  <c:v>0.24665058949624866</c:v>
                </c:pt>
                <c:pt idx="39">
                  <c:v>0.24665058949624866</c:v>
                </c:pt>
                <c:pt idx="40">
                  <c:v>0.26619931792345586</c:v>
                </c:pt>
                <c:pt idx="41">
                  <c:v>0.27334818114328135</c:v>
                </c:pt>
                <c:pt idx="42">
                  <c:v>0.27759740259740262</c:v>
                </c:pt>
                <c:pt idx="43">
                  <c:v>0.27759740259740262</c:v>
                </c:pt>
                <c:pt idx="44">
                  <c:v>0.27759740259740262</c:v>
                </c:pt>
                <c:pt idx="45">
                  <c:v>0.2146688432835821</c:v>
                </c:pt>
                <c:pt idx="46">
                  <c:v>0.21737193763919821</c:v>
                </c:pt>
                <c:pt idx="47">
                  <c:v>0.21737193763919821</c:v>
                </c:pt>
                <c:pt idx="48">
                  <c:v>0.24186704384724186</c:v>
                </c:pt>
                <c:pt idx="49">
                  <c:v>0.26619931792345586</c:v>
                </c:pt>
                <c:pt idx="50">
                  <c:v>0.27759740259740262</c:v>
                </c:pt>
                <c:pt idx="51">
                  <c:v>0.30037313432835822</c:v>
                </c:pt>
                <c:pt idx="52">
                  <c:v>0.30037313432835822</c:v>
                </c:pt>
                <c:pt idx="53">
                  <c:v>0.3195472355245973</c:v>
                </c:pt>
                <c:pt idx="54">
                  <c:v>0.32457312546399408</c:v>
                </c:pt>
                <c:pt idx="55">
                  <c:v>0.32457312546399408</c:v>
                </c:pt>
                <c:pt idx="56">
                  <c:v>0.32457312546399408</c:v>
                </c:pt>
                <c:pt idx="57">
                  <c:v>0.32457312546399408</c:v>
                </c:pt>
                <c:pt idx="58">
                  <c:v>0.32457312546399408</c:v>
                </c:pt>
                <c:pt idx="59">
                  <c:v>0.324573125463994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1DF9-4B83-A680-A63E53ADE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9715304"/>
        <c:axId val="659718256"/>
      </c:scatterChart>
      <c:catAx>
        <c:axId val="659715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659718256"/>
        <c:crosses val="autoZero"/>
        <c:auto val="1"/>
        <c:lblAlgn val="ctr"/>
        <c:lblOffset val="100"/>
        <c:tickLblSkip val="1"/>
        <c:noMultiLvlLbl val="0"/>
      </c:catAx>
      <c:valAx>
        <c:axId val="659718256"/>
        <c:scaling>
          <c:logBase val="10"/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659715304"/>
        <c:crosses val="autoZero"/>
        <c:crossBetween val="between"/>
      </c:valAx>
      <c:spPr>
        <a:noFill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h fig rev'!$A$79</c:f>
              <c:strCache>
                <c:ptCount val="1"/>
                <c:pt idx="0">
                  <c:v>箱の境界1</c:v>
                </c:pt>
              </c:strCache>
            </c:strRef>
          </c:tx>
          <c:spPr>
            <a:noFill/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h fig rev'!$B$82:$E$82</c:f>
                <c:numCache>
                  <c:formatCode>General</c:formatCode>
                  <c:ptCount val="4"/>
                  <c:pt idx="0">
                    <c:v>-10</c:v>
                  </c:pt>
                  <c:pt idx="1">
                    <c:v>-20</c:v>
                  </c:pt>
                  <c:pt idx="3">
                    <c:v>-10</c:v>
                  </c:pt>
                </c:numCache>
              </c:numRef>
            </c:plus>
          </c:errBars>
          <c:cat>
            <c:strRef>
              <c:f>'Th fig rev'!$B$78:$E$78</c:f>
              <c:strCache>
                <c:ptCount val="4"/>
                <c:pt idx="0">
                  <c:v>Before </c:v>
                </c:pt>
                <c:pt idx="1">
                  <c:v>1st 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Th fig rev'!$B$79:$E$79</c:f>
              <c:numCache>
                <c:formatCode>0.000</c:formatCode>
                <c:ptCount val="4"/>
                <c:pt idx="0">
                  <c:v>50</c:v>
                </c:pt>
                <c:pt idx="1">
                  <c:v>60</c:v>
                </c:pt>
                <c:pt idx="2">
                  <c:v>60</c:v>
                </c:pt>
                <c:pt idx="3">
                  <c:v>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F7-42FD-A12F-923D6D8F0C7B}"/>
            </c:ext>
          </c:extLst>
        </c:ser>
        <c:ser>
          <c:idx val="1"/>
          <c:order val="1"/>
          <c:tx>
            <c:strRef>
              <c:f>'Th fig rev'!$A$80</c:f>
              <c:strCache>
                <c:ptCount val="1"/>
                <c:pt idx="0">
                  <c:v>中央線</c:v>
                </c:pt>
              </c:strCache>
            </c:strRef>
          </c:tx>
          <c:spPr>
            <a:noFill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2FF7-42FD-A12F-923D6D8F0C7B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2FF7-42FD-A12F-923D6D8F0C7B}"/>
              </c:ext>
            </c:extLst>
          </c:dPt>
          <c:dPt>
            <c:idx val="2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8-2FF7-42FD-A12F-923D6D8F0C7B}"/>
              </c:ext>
            </c:extLst>
          </c:dPt>
          <c:dPt>
            <c:idx val="3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A-2FF7-42FD-A12F-923D6D8F0C7B}"/>
              </c:ext>
            </c:extLst>
          </c:dPt>
          <c:cat>
            <c:strRef>
              <c:f>'Th fig rev'!$B$78:$E$78</c:f>
              <c:strCache>
                <c:ptCount val="4"/>
                <c:pt idx="0">
                  <c:v>Before </c:v>
                </c:pt>
                <c:pt idx="1">
                  <c:v>1st 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Th fig rev'!$B$80:$E$80</c:f>
              <c:numCache>
                <c:formatCode>0.000</c:formatCode>
                <c:ptCount val="4"/>
                <c:pt idx="0">
                  <c:v>10</c:v>
                </c:pt>
                <c:pt idx="1">
                  <c:v>10</c:v>
                </c:pt>
                <c:pt idx="2">
                  <c:v>20</c:v>
                </c:pt>
                <c:pt idx="3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F7-42FD-A12F-923D6D8F0C7B}"/>
            </c:ext>
          </c:extLst>
        </c:ser>
        <c:ser>
          <c:idx val="2"/>
          <c:order val="2"/>
          <c:tx>
            <c:strRef>
              <c:f>'Th fig rev'!$A$81</c:f>
              <c:strCache>
                <c:ptCount val="1"/>
                <c:pt idx="0">
                  <c:v>箱の境界2</c:v>
                </c:pt>
              </c:strCache>
            </c:strRef>
          </c:tx>
          <c:spPr>
            <a:noFill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2FF7-42FD-A12F-923D6D8F0C7B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2FF7-42FD-A12F-923D6D8F0C7B}"/>
              </c:ext>
            </c:extLst>
          </c:dPt>
          <c:dPt>
            <c:idx val="2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9-2FF7-42FD-A12F-923D6D8F0C7B}"/>
              </c:ext>
            </c:extLst>
          </c:dPt>
          <c:dPt>
            <c:idx val="3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B-2FF7-42FD-A12F-923D6D8F0C7B}"/>
              </c:ext>
            </c:extLst>
          </c:dPt>
          <c:errBars>
            <c:errBarType val="plus"/>
            <c:errValType val="cust"/>
            <c:noEndCap val="0"/>
            <c:plus>
              <c:numRef>
                <c:f>'Th fig rev'!$B$83:$E$83</c:f>
                <c:numCache>
                  <c:formatCode>General</c:formatCode>
                  <c:ptCount val="4"/>
                  <c:pt idx="0">
                    <c:v>10</c:v>
                  </c:pt>
                  <c:pt idx="1">
                    <c:v>20</c:v>
                  </c:pt>
                  <c:pt idx="2">
                    <c:v>10</c:v>
                  </c:pt>
                  <c:pt idx="3">
                    <c:v>10</c:v>
                  </c:pt>
                </c:numCache>
              </c:numRef>
            </c:plus>
          </c:errBars>
          <c:cat>
            <c:strRef>
              <c:f>'Th fig rev'!$B$78:$E$78</c:f>
              <c:strCache>
                <c:ptCount val="4"/>
                <c:pt idx="0">
                  <c:v>Before </c:v>
                </c:pt>
                <c:pt idx="1">
                  <c:v>1st 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Th fig rev'!$B$81:$E$81</c:f>
              <c:numCache>
                <c:formatCode>0.000</c:formatCode>
                <c:ptCount val="4"/>
                <c:pt idx="0">
                  <c:v>10</c:v>
                </c:pt>
                <c:pt idx="1">
                  <c:v>10</c:v>
                </c:pt>
                <c:pt idx="2">
                  <c:v>20</c:v>
                </c:pt>
                <c:pt idx="3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FF7-42FD-A12F-923D6D8F0C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06568832"/>
        <c:axId val="806562928"/>
      </c:barChart>
      <c:scatterChart>
        <c:scatterStyle val="lineMarker"/>
        <c:varyColors val="0"/>
        <c:ser>
          <c:idx val="3"/>
          <c:order val="3"/>
          <c:tx>
            <c:strRef>
              <c:f>'Th fig rev'!$A$84</c:f>
              <c:strCache>
                <c:ptCount val="1"/>
                <c:pt idx="0">
                  <c:v>上側外れ値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Th fig rev'!$B$85:$B$103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</c:numCache>
            </c:numRef>
          </c:xVal>
          <c:yVal>
            <c:numRef>
              <c:f>'Th fig rev'!$A$85:$A$103</c:f>
              <c:numCache>
                <c:formatCode>0.000</c:formatCode>
                <c:ptCount val="1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90</c:v>
                </c:pt>
                <c:pt idx="7">
                  <c:v>90</c:v>
                </c:pt>
                <c:pt idx="8">
                  <c:v>90</c:v>
                </c:pt>
                <c:pt idx="9">
                  <c:v>90</c:v>
                </c:pt>
                <c:pt idx="10">
                  <c:v>90</c:v>
                </c:pt>
                <c:pt idx="11">
                  <c:v>90</c:v>
                </c:pt>
                <c:pt idx="12">
                  <c:v>110</c:v>
                </c:pt>
                <c:pt idx="13">
                  <c:v>110</c:v>
                </c:pt>
                <c:pt idx="14">
                  <c:v>110</c:v>
                </c:pt>
                <c:pt idx="15">
                  <c:v>110</c:v>
                </c:pt>
                <c:pt idx="16">
                  <c:v>110</c:v>
                </c:pt>
                <c:pt idx="17">
                  <c:v>110</c:v>
                </c:pt>
                <c:pt idx="18">
                  <c:v>1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FF7-42FD-A12F-923D6D8F0C7B}"/>
            </c:ext>
          </c:extLst>
        </c:ser>
        <c:ser>
          <c:idx val="4"/>
          <c:order val="4"/>
          <c:tx>
            <c:strRef>
              <c:f>'Th fig rev'!$C$84</c:f>
              <c:strCache>
                <c:ptCount val="1"/>
                <c:pt idx="0">
                  <c:v>下側外れ値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Th fig rev'!$D$85:$D$101</c:f>
              <c:numCache>
                <c:formatCode>General</c:formatCode>
                <c:ptCount val="17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</c:numCache>
            </c:numRef>
          </c:xVal>
          <c:yVal>
            <c:numRef>
              <c:f>'Th fig rev'!$C$85:$C$101</c:f>
              <c:numCache>
                <c:formatCode>0.000</c:formatCode>
                <c:ptCount val="17"/>
                <c:pt idx="0">
                  <c:v>40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50</c:v>
                </c:pt>
                <c:pt idx="5">
                  <c:v>50</c:v>
                </c:pt>
                <c:pt idx="6">
                  <c:v>50</c:v>
                </c:pt>
                <c:pt idx="7">
                  <c:v>50</c:v>
                </c:pt>
                <c:pt idx="8">
                  <c:v>50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  <c:pt idx="12">
                  <c:v>50</c:v>
                </c:pt>
                <c:pt idx="13">
                  <c:v>50</c:v>
                </c:pt>
                <c:pt idx="14">
                  <c:v>50</c:v>
                </c:pt>
                <c:pt idx="15">
                  <c:v>50</c:v>
                </c:pt>
                <c:pt idx="16">
                  <c:v>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FF7-42FD-A12F-923D6D8F0C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6568832"/>
        <c:axId val="806562928"/>
      </c:scatterChart>
      <c:catAx>
        <c:axId val="806568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806562928"/>
        <c:crosses val="autoZero"/>
        <c:auto val="1"/>
        <c:lblAlgn val="ctr"/>
        <c:lblOffset val="100"/>
        <c:tickLblSkip val="1"/>
        <c:noMultiLvlLbl val="0"/>
      </c:catAx>
      <c:valAx>
        <c:axId val="806562928"/>
        <c:scaling>
          <c:orientation val="minMax"/>
          <c:max val="160"/>
          <c:min val="2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806568832"/>
        <c:crosses val="autoZero"/>
        <c:crossBetween val="between"/>
      </c:valAx>
      <c:spPr>
        <a:noFill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R fig'!$A$87</c:f>
              <c:strCache>
                <c:ptCount val="1"/>
                <c:pt idx="0">
                  <c:v>箱の境界1</c:v>
                </c:pt>
              </c:strCache>
            </c:strRef>
          </c:tx>
          <c:spPr>
            <a:noFill/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R fig'!$B$90:$E$90</c:f>
                <c:numCache>
                  <c:formatCode>General</c:formatCode>
                  <c:ptCount val="4"/>
                  <c:pt idx="0">
                    <c:v>-344.25</c:v>
                  </c:pt>
                  <c:pt idx="1">
                    <c:v>-382.75</c:v>
                  </c:pt>
                  <c:pt idx="2">
                    <c:v>-305</c:v>
                  </c:pt>
                  <c:pt idx="3">
                    <c:v>-288.75</c:v>
                  </c:pt>
                </c:numCache>
              </c:numRef>
            </c:plus>
          </c:errBars>
          <c:cat>
            <c:strRef>
              <c:f>'FR fig'!$B$86:$E$86</c:f>
              <c:strCache>
                <c:ptCount val="4"/>
                <c:pt idx="0">
                  <c:v>Before </c:v>
                </c:pt>
                <c:pt idx="1">
                  <c:v>1st 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FR fig'!$B$87:$E$87</c:f>
              <c:numCache>
                <c:formatCode>0.000</c:formatCode>
                <c:ptCount val="4"/>
                <c:pt idx="0">
                  <c:v>979.25</c:v>
                </c:pt>
                <c:pt idx="1">
                  <c:v>654.75</c:v>
                </c:pt>
                <c:pt idx="2">
                  <c:v>579</c:v>
                </c:pt>
                <c:pt idx="3">
                  <c:v>553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73-4CA7-9FA6-C7156ABFD304}"/>
            </c:ext>
          </c:extLst>
        </c:ser>
        <c:ser>
          <c:idx val="1"/>
          <c:order val="1"/>
          <c:tx>
            <c:strRef>
              <c:f>'FR fig'!$A$88</c:f>
              <c:strCache>
                <c:ptCount val="1"/>
                <c:pt idx="0">
                  <c:v>中央線</c:v>
                </c:pt>
              </c:strCache>
            </c:strRef>
          </c:tx>
          <c:spPr>
            <a:noFill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4-8C73-4CA7-9FA6-C7156ABFD304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6-8C73-4CA7-9FA6-C7156ABFD304}"/>
              </c:ext>
            </c:extLst>
          </c:dPt>
          <c:dPt>
            <c:idx val="2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8-8C73-4CA7-9FA6-C7156ABFD304}"/>
              </c:ext>
            </c:extLst>
          </c:dPt>
          <c:dPt>
            <c:idx val="3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A-8C73-4CA7-9FA6-C7156ABFD304}"/>
              </c:ext>
            </c:extLst>
          </c:dPt>
          <c:cat>
            <c:strRef>
              <c:f>'FR fig'!$B$86:$E$86</c:f>
              <c:strCache>
                <c:ptCount val="4"/>
                <c:pt idx="0">
                  <c:v>Before </c:v>
                </c:pt>
                <c:pt idx="1">
                  <c:v>1st 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FR fig'!$B$88:$E$88</c:f>
              <c:numCache>
                <c:formatCode>0.000</c:formatCode>
                <c:ptCount val="4"/>
                <c:pt idx="0">
                  <c:v>1769.75</c:v>
                </c:pt>
                <c:pt idx="1">
                  <c:v>1556.25</c:v>
                </c:pt>
                <c:pt idx="2">
                  <c:v>971</c:v>
                </c:pt>
                <c:pt idx="3">
                  <c:v>63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C73-4CA7-9FA6-C7156ABFD304}"/>
            </c:ext>
          </c:extLst>
        </c:ser>
        <c:ser>
          <c:idx val="2"/>
          <c:order val="2"/>
          <c:tx>
            <c:strRef>
              <c:f>'FR fig'!$A$89</c:f>
              <c:strCache>
                <c:ptCount val="1"/>
                <c:pt idx="0">
                  <c:v>箱の境界2</c:v>
                </c:pt>
              </c:strCache>
            </c:strRef>
          </c:tx>
          <c:spPr>
            <a:noFill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8C73-4CA7-9FA6-C7156ABFD304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8C73-4CA7-9FA6-C7156ABFD304}"/>
              </c:ext>
            </c:extLst>
          </c:dPt>
          <c:dPt>
            <c:idx val="2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9-8C73-4CA7-9FA6-C7156ABFD304}"/>
              </c:ext>
            </c:extLst>
          </c:dPt>
          <c:dPt>
            <c:idx val="3"/>
            <c:invertIfNegative val="0"/>
            <c:bubble3D val="0"/>
            <c:spPr>
              <a:noFill/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B-8C73-4CA7-9FA6-C7156ABFD304}"/>
              </c:ext>
            </c:extLst>
          </c:dPt>
          <c:errBars>
            <c:errBarType val="plus"/>
            <c:errValType val="cust"/>
            <c:noEndCap val="0"/>
            <c:plus>
              <c:numRef>
                <c:f>'FR fig'!$B$91:$E$91</c:f>
                <c:numCache>
                  <c:formatCode>General</c:formatCode>
                  <c:ptCount val="4"/>
                  <c:pt idx="0">
                    <c:v>1576.5</c:v>
                  </c:pt>
                  <c:pt idx="1">
                    <c:v>2141.25</c:v>
                  </c:pt>
                  <c:pt idx="2">
                    <c:v>1147</c:v>
                  </c:pt>
                  <c:pt idx="3">
                    <c:v>1541.5</c:v>
                  </c:pt>
                </c:numCache>
              </c:numRef>
            </c:plus>
          </c:errBars>
          <c:cat>
            <c:strRef>
              <c:f>'FR fig'!$B$86:$E$86</c:f>
              <c:strCache>
                <c:ptCount val="4"/>
                <c:pt idx="0">
                  <c:v>Before </c:v>
                </c:pt>
                <c:pt idx="1">
                  <c:v>1st </c:v>
                </c:pt>
                <c:pt idx="2">
                  <c:v>2nd</c:v>
                </c:pt>
                <c:pt idx="3">
                  <c:v>3rd</c:v>
                </c:pt>
              </c:strCache>
            </c:strRef>
          </c:cat>
          <c:val>
            <c:numRef>
              <c:f>'FR fig'!$B$89:$E$89</c:f>
              <c:numCache>
                <c:formatCode>0.000</c:formatCode>
                <c:ptCount val="4"/>
                <c:pt idx="0">
                  <c:v>1414.5</c:v>
                </c:pt>
                <c:pt idx="1">
                  <c:v>1420.75</c:v>
                </c:pt>
                <c:pt idx="2">
                  <c:v>1137</c:v>
                </c:pt>
                <c:pt idx="3">
                  <c:v>91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C73-4CA7-9FA6-C7156ABFD3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29661624"/>
        <c:axId val="829659656"/>
      </c:barChart>
      <c:scatterChart>
        <c:scatterStyle val="lineMarker"/>
        <c:varyColors val="0"/>
        <c:ser>
          <c:idx val="3"/>
          <c:order val="3"/>
          <c:tx>
            <c:strRef>
              <c:f>'FR fig'!$A$92</c:f>
              <c:strCache>
                <c:ptCount val="1"/>
                <c:pt idx="0">
                  <c:v>上側外れ値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FR fig'!$B$93:$B$156</c:f>
              <c:numCache>
                <c:formatCode>General</c:formatCode>
                <c:ptCount val="6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</c:numCache>
            </c:numRef>
          </c:xVal>
          <c:yVal>
            <c:numRef>
              <c:f>'FR fig'!$A$93:$A$156</c:f>
              <c:numCache>
                <c:formatCode>0.000</c:formatCode>
                <c:ptCount val="64"/>
                <c:pt idx="0">
                  <c:v>11018</c:v>
                </c:pt>
                <c:pt idx="1">
                  <c:v>8252</c:v>
                </c:pt>
                <c:pt idx="2">
                  <c:v>7861</c:v>
                </c:pt>
                <c:pt idx="3">
                  <c:v>7532</c:v>
                </c:pt>
                <c:pt idx="4">
                  <c:v>7359</c:v>
                </c:pt>
                <c:pt idx="5">
                  <c:v>7284</c:v>
                </c:pt>
                <c:pt idx="6">
                  <c:v>7046</c:v>
                </c:pt>
                <c:pt idx="7">
                  <c:v>6910</c:v>
                </c:pt>
                <c:pt idx="8">
                  <c:v>6784</c:v>
                </c:pt>
                <c:pt idx="9">
                  <c:v>6552</c:v>
                </c:pt>
                <c:pt idx="10">
                  <c:v>6275</c:v>
                </c:pt>
                <c:pt idx="11">
                  <c:v>6226</c:v>
                </c:pt>
                <c:pt idx="12">
                  <c:v>6206</c:v>
                </c:pt>
                <c:pt idx="13">
                  <c:v>6170</c:v>
                </c:pt>
                <c:pt idx="14">
                  <c:v>6122</c:v>
                </c:pt>
                <c:pt idx="15">
                  <c:v>5754</c:v>
                </c:pt>
                <c:pt idx="16">
                  <c:v>11734</c:v>
                </c:pt>
                <c:pt idx="17">
                  <c:v>9694</c:v>
                </c:pt>
                <c:pt idx="18">
                  <c:v>8954</c:v>
                </c:pt>
                <c:pt idx="19">
                  <c:v>8792</c:v>
                </c:pt>
                <c:pt idx="20">
                  <c:v>8379</c:v>
                </c:pt>
                <c:pt idx="21">
                  <c:v>8309</c:v>
                </c:pt>
                <c:pt idx="22">
                  <c:v>8202</c:v>
                </c:pt>
                <c:pt idx="23">
                  <c:v>7787</c:v>
                </c:pt>
                <c:pt idx="24">
                  <c:v>7456</c:v>
                </c:pt>
                <c:pt idx="25">
                  <c:v>7219</c:v>
                </c:pt>
                <c:pt idx="26">
                  <c:v>6574</c:v>
                </c:pt>
                <c:pt idx="27">
                  <c:v>5977</c:v>
                </c:pt>
                <c:pt idx="28">
                  <c:v>5926</c:v>
                </c:pt>
                <c:pt idx="29">
                  <c:v>5887</c:v>
                </c:pt>
                <c:pt idx="30">
                  <c:v>5820</c:v>
                </c:pt>
                <c:pt idx="31">
                  <c:v>5814</c:v>
                </c:pt>
                <c:pt idx="32">
                  <c:v>7207</c:v>
                </c:pt>
                <c:pt idx="33">
                  <c:v>6628</c:v>
                </c:pt>
                <c:pt idx="34">
                  <c:v>6109</c:v>
                </c:pt>
                <c:pt idx="35">
                  <c:v>5917</c:v>
                </c:pt>
                <c:pt idx="36">
                  <c:v>5466</c:v>
                </c:pt>
                <c:pt idx="37">
                  <c:v>5119</c:v>
                </c:pt>
                <c:pt idx="38">
                  <c:v>5004</c:v>
                </c:pt>
                <c:pt idx="39">
                  <c:v>4943</c:v>
                </c:pt>
                <c:pt idx="40">
                  <c:v>4860</c:v>
                </c:pt>
                <c:pt idx="41">
                  <c:v>4854</c:v>
                </c:pt>
                <c:pt idx="42">
                  <c:v>4765</c:v>
                </c:pt>
                <c:pt idx="43">
                  <c:v>4654</c:v>
                </c:pt>
                <c:pt idx="44">
                  <c:v>4439</c:v>
                </c:pt>
                <c:pt idx="45">
                  <c:v>4231</c:v>
                </c:pt>
                <c:pt idx="46">
                  <c:v>4124</c:v>
                </c:pt>
                <c:pt idx="47">
                  <c:v>4051</c:v>
                </c:pt>
                <c:pt idx="48">
                  <c:v>9144</c:v>
                </c:pt>
                <c:pt idx="49">
                  <c:v>8731</c:v>
                </c:pt>
                <c:pt idx="50">
                  <c:v>8376</c:v>
                </c:pt>
                <c:pt idx="51">
                  <c:v>8008</c:v>
                </c:pt>
                <c:pt idx="52">
                  <c:v>7617</c:v>
                </c:pt>
                <c:pt idx="53">
                  <c:v>6957</c:v>
                </c:pt>
                <c:pt idx="54">
                  <c:v>6760</c:v>
                </c:pt>
                <c:pt idx="55">
                  <c:v>6525</c:v>
                </c:pt>
                <c:pt idx="56">
                  <c:v>6134</c:v>
                </c:pt>
                <c:pt idx="57">
                  <c:v>6058</c:v>
                </c:pt>
                <c:pt idx="58">
                  <c:v>5352</c:v>
                </c:pt>
                <c:pt idx="59">
                  <c:v>4879</c:v>
                </c:pt>
                <c:pt idx="60">
                  <c:v>4590</c:v>
                </c:pt>
                <c:pt idx="61">
                  <c:v>4335</c:v>
                </c:pt>
                <c:pt idx="62">
                  <c:v>3841</c:v>
                </c:pt>
                <c:pt idx="63">
                  <c:v>38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C73-4CA7-9FA6-C7156ABFD304}"/>
            </c:ext>
          </c:extLst>
        </c:ser>
        <c:ser>
          <c:idx val="4"/>
          <c:order val="4"/>
          <c:tx>
            <c:strRef>
              <c:f>'FR fig'!$C$92</c:f>
              <c:strCache>
                <c:ptCount val="1"/>
                <c:pt idx="0">
                  <c:v>下側外れ値</c:v>
                </c:pt>
              </c:strCache>
            </c:strRef>
          </c:tx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FR fig'!$D$93:$D$155</c:f>
              <c:numCache>
                <c:formatCode>General</c:formatCode>
                <c:ptCount val="6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</c:numCache>
            </c:numRef>
          </c:xVal>
          <c:yVal>
            <c:numRef>
              <c:f>'FR fig'!$C$93:$C$155</c:f>
              <c:numCache>
                <c:formatCode>0.000</c:formatCode>
                <c:ptCount val="63"/>
                <c:pt idx="0">
                  <c:v>308</c:v>
                </c:pt>
                <c:pt idx="1">
                  <c:v>370</c:v>
                </c:pt>
                <c:pt idx="2">
                  <c:v>395</c:v>
                </c:pt>
                <c:pt idx="3">
                  <c:v>430</c:v>
                </c:pt>
                <c:pt idx="4">
                  <c:v>446</c:v>
                </c:pt>
                <c:pt idx="5">
                  <c:v>485</c:v>
                </c:pt>
                <c:pt idx="6">
                  <c:v>489</c:v>
                </c:pt>
                <c:pt idx="7">
                  <c:v>505</c:v>
                </c:pt>
                <c:pt idx="8">
                  <c:v>507</c:v>
                </c:pt>
                <c:pt idx="9">
                  <c:v>539</c:v>
                </c:pt>
                <c:pt idx="10">
                  <c:v>546</c:v>
                </c:pt>
                <c:pt idx="11">
                  <c:v>552</c:v>
                </c:pt>
                <c:pt idx="12">
                  <c:v>558</c:v>
                </c:pt>
                <c:pt idx="13">
                  <c:v>570</c:v>
                </c:pt>
                <c:pt idx="14">
                  <c:v>598</c:v>
                </c:pt>
                <c:pt idx="15">
                  <c:v>601</c:v>
                </c:pt>
                <c:pt idx="16">
                  <c:v>132</c:v>
                </c:pt>
                <c:pt idx="17">
                  <c:v>136</c:v>
                </c:pt>
                <c:pt idx="18">
                  <c:v>153</c:v>
                </c:pt>
                <c:pt idx="19">
                  <c:v>160</c:v>
                </c:pt>
                <c:pt idx="20">
                  <c:v>176</c:v>
                </c:pt>
                <c:pt idx="21">
                  <c:v>182</c:v>
                </c:pt>
                <c:pt idx="22">
                  <c:v>182</c:v>
                </c:pt>
                <c:pt idx="23">
                  <c:v>192</c:v>
                </c:pt>
                <c:pt idx="24">
                  <c:v>210</c:v>
                </c:pt>
                <c:pt idx="25">
                  <c:v>212</c:v>
                </c:pt>
                <c:pt idx="26">
                  <c:v>215</c:v>
                </c:pt>
                <c:pt idx="27">
                  <c:v>239</c:v>
                </c:pt>
                <c:pt idx="28">
                  <c:v>247</c:v>
                </c:pt>
                <c:pt idx="29">
                  <c:v>249</c:v>
                </c:pt>
                <c:pt idx="30">
                  <c:v>254</c:v>
                </c:pt>
                <c:pt idx="31">
                  <c:v>266</c:v>
                </c:pt>
                <c:pt idx="32">
                  <c:v>170</c:v>
                </c:pt>
                <c:pt idx="33">
                  <c:v>171</c:v>
                </c:pt>
                <c:pt idx="34">
                  <c:v>171</c:v>
                </c:pt>
                <c:pt idx="35">
                  <c:v>173</c:v>
                </c:pt>
                <c:pt idx="36">
                  <c:v>201</c:v>
                </c:pt>
                <c:pt idx="37">
                  <c:v>206</c:v>
                </c:pt>
                <c:pt idx="38">
                  <c:v>208</c:v>
                </c:pt>
                <c:pt idx="39">
                  <c:v>225</c:v>
                </c:pt>
                <c:pt idx="40">
                  <c:v>231</c:v>
                </c:pt>
                <c:pt idx="41">
                  <c:v>238</c:v>
                </c:pt>
                <c:pt idx="42">
                  <c:v>240</c:v>
                </c:pt>
                <c:pt idx="43">
                  <c:v>243</c:v>
                </c:pt>
                <c:pt idx="44">
                  <c:v>246</c:v>
                </c:pt>
                <c:pt idx="45">
                  <c:v>257</c:v>
                </c:pt>
                <c:pt idx="46">
                  <c:v>257</c:v>
                </c:pt>
                <c:pt idx="47">
                  <c:v>79</c:v>
                </c:pt>
                <c:pt idx="48">
                  <c:v>122</c:v>
                </c:pt>
                <c:pt idx="49">
                  <c:v>122</c:v>
                </c:pt>
                <c:pt idx="50">
                  <c:v>145</c:v>
                </c:pt>
                <c:pt idx="51">
                  <c:v>162</c:v>
                </c:pt>
                <c:pt idx="52">
                  <c:v>163</c:v>
                </c:pt>
                <c:pt idx="53">
                  <c:v>169</c:v>
                </c:pt>
                <c:pt idx="54">
                  <c:v>173</c:v>
                </c:pt>
                <c:pt idx="55">
                  <c:v>197</c:v>
                </c:pt>
                <c:pt idx="56">
                  <c:v>205</c:v>
                </c:pt>
                <c:pt idx="57">
                  <c:v>214</c:v>
                </c:pt>
                <c:pt idx="58">
                  <c:v>220</c:v>
                </c:pt>
                <c:pt idx="59">
                  <c:v>221</c:v>
                </c:pt>
                <c:pt idx="60">
                  <c:v>222</c:v>
                </c:pt>
                <c:pt idx="61">
                  <c:v>243</c:v>
                </c:pt>
                <c:pt idx="62">
                  <c:v>2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8C73-4CA7-9FA6-C7156ABFD3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9661624"/>
        <c:axId val="829659656"/>
      </c:scatterChart>
      <c:catAx>
        <c:axId val="829661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crossAx val="829659656"/>
        <c:crosses val="autoZero"/>
        <c:auto val="1"/>
        <c:lblAlgn val="ctr"/>
        <c:lblOffset val="100"/>
        <c:tickLblSkip val="1"/>
        <c:noMultiLvlLbl val="0"/>
      </c:catAx>
      <c:valAx>
        <c:axId val="829659656"/>
        <c:scaling>
          <c:logBase val="10"/>
          <c:orientation val="minMax"/>
          <c:max val="800000"/>
          <c:min val="1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829661624"/>
        <c:crosses val="autoZero"/>
        <c:crossBetween val="between"/>
      </c:valAx>
      <c:spPr>
        <a:noFill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 sz="9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5925</xdr:colOff>
      <xdr:row>28</xdr:row>
      <xdr:rowOff>0</xdr:rowOff>
    </xdr:from>
    <xdr:to>
      <xdr:col>5</xdr:col>
      <xdr:colOff>177800</xdr:colOff>
      <xdr:row>43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9A6546B-B424-412E-9FAF-14FB9ABB6F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5925</xdr:colOff>
      <xdr:row>28</xdr:row>
      <xdr:rowOff>0</xdr:rowOff>
    </xdr:from>
    <xdr:to>
      <xdr:col>5</xdr:col>
      <xdr:colOff>177800</xdr:colOff>
      <xdr:row>43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31E2BAF-CDCA-401A-AEBF-DE18B70930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5925</xdr:colOff>
      <xdr:row>28</xdr:row>
      <xdr:rowOff>0</xdr:rowOff>
    </xdr:from>
    <xdr:to>
      <xdr:col>3</xdr:col>
      <xdr:colOff>882650</xdr:colOff>
      <xdr:row>43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93BC244-4577-4DD9-BA03-113B49FB18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0EF3A-559D-4507-B70F-2E07A120DABF}">
  <dimension ref="A1:X161"/>
  <sheetViews>
    <sheetView topLeftCell="F1" workbookViewId="0">
      <selection activeCell="U1" sqref="U1:X1048576"/>
    </sheetView>
  </sheetViews>
  <sheetFormatPr defaultRowHeight="18.75" x14ac:dyDescent="0.4"/>
  <sheetData>
    <row r="1" spans="1:24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1</v>
      </c>
      <c r="V1" s="1" t="s">
        <v>22</v>
      </c>
      <c r="W1" s="1" t="s">
        <v>23</v>
      </c>
      <c r="X1" s="1" t="s">
        <v>24</v>
      </c>
    </row>
    <row r="2" spans="1:24" x14ac:dyDescent="0.15">
      <c r="A2" s="2">
        <v>42020</v>
      </c>
      <c r="B2" s="1">
        <v>830</v>
      </c>
      <c r="C2" s="1" t="s">
        <v>20</v>
      </c>
      <c r="D2" s="1">
        <v>1</v>
      </c>
      <c r="E2" s="3">
        <v>1</v>
      </c>
      <c r="F2" s="3">
        <v>11312</v>
      </c>
      <c r="G2" s="3">
        <v>3276</v>
      </c>
      <c r="H2" s="1">
        <v>50</v>
      </c>
      <c r="I2" s="3">
        <v>2825</v>
      </c>
      <c r="J2" s="4">
        <v>0.86233211233211238</v>
      </c>
      <c r="K2" s="3">
        <v>70</v>
      </c>
      <c r="L2" s="3">
        <v>20</v>
      </c>
      <c r="M2" s="3">
        <v>4654</v>
      </c>
      <c r="N2" s="4">
        <v>1.4206349206349207</v>
      </c>
      <c r="O2" s="3">
        <v>60</v>
      </c>
      <c r="P2" s="3">
        <v>10</v>
      </c>
      <c r="Q2" s="3">
        <v>2342</v>
      </c>
      <c r="R2" s="4">
        <v>0.71489621489621491</v>
      </c>
      <c r="S2" s="3">
        <v>80</v>
      </c>
      <c r="T2" s="3">
        <v>30</v>
      </c>
      <c r="U2" s="5">
        <v>0.27722772277227725</v>
      </c>
      <c r="V2" s="5">
        <v>0.27832512315270935</v>
      </c>
      <c r="W2" s="5">
        <v>0.48891625615763545</v>
      </c>
      <c r="X2" s="5">
        <v>0.44950738916256155</v>
      </c>
    </row>
    <row r="3" spans="1:24" x14ac:dyDescent="0.15">
      <c r="A3" s="2">
        <v>42020</v>
      </c>
      <c r="B3" s="1">
        <v>830</v>
      </c>
      <c r="C3" s="1" t="s">
        <v>20</v>
      </c>
      <c r="D3" s="1">
        <v>1</v>
      </c>
      <c r="E3" s="3">
        <v>2</v>
      </c>
      <c r="F3" s="3">
        <v>11312</v>
      </c>
      <c r="G3" s="3">
        <v>669</v>
      </c>
      <c r="H3" s="1">
        <v>60</v>
      </c>
      <c r="I3" s="3">
        <v>328</v>
      </c>
      <c r="J3" s="4">
        <v>0.49028400597907323</v>
      </c>
      <c r="K3" s="3">
        <v>80</v>
      </c>
      <c r="L3" s="3">
        <v>20</v>
      </c>
      <c r="M3" s="3">
        <v>356</v>
      </c>
      <c r="N3" s="4">
        <v>0.53213751868460391</v>
      </c>
      <c r="O3" s="3">
        <v>80</v>
      </c>
      <c r="P3" s="3">
        <v>20</v>
      </c>
      <c r="Q3" s="3">
        <v>265</v>
      </c>
      <c r="R3" s="4">
        <v>0.39611360239162929</v>
      </c>
      <c r="S3" s="3">
        <v>90</v>
      </c>
      <c r="T3" s="3">
        <v>30</v>
      </c>
      <c r="U3" s="5">
        <v>0.27722772277227725</v>
      </c>
      <c r="V3" s="5">
        <v>0.48891625615763545</v>
      </c>
      <c r="W3" s="5">
        <v>0.2413793103448276</v>
      </c>
      <c r="X3" s="5">
        <v>0.44950738916256155</v>
      </c>
    </row>
    <row r="4" spans="1:24" x14ac:dyDescent="0.15">
      <c r="A4" s="2">
        <v>42020</v>
      </c>
      <c r="B4" s="1">
        <v>830</v>
      </c>
      <c r="C4" s="1" t="s">
        <v>20</v>
      </c>
      <c r="D4" s="1">
        <v>1</v>
      </c>
      <c r="E4" s="3">
        <v>3</v>
      </c>
      <c r="F4" s="3">
        <v>9856</v>
      </c>
      <c r="G4" s="3">
        <v>5668</v>
      </c>
      <c r="H4" s="1">
        <v>50</v>
      </c>
      <c r="I4" s="3">
        <v>3352</v>
      </c>
      <c r="J4" s="4">
        <v>0.59139026111503179</v>
      </c>
      <c r="K4" s="3">
        <v>70</v>
      </c>
      <c r="L4" s="3">
        <v>20</v>
      </c>
      <c r="M4" s="3">
        <v>3392</v>
      </c>
      <c r="N4" s="4">
        <v>0.59844742413549756</v>
      </c>
      <c r="O4" s="3">
        <v>60</v>
      </c>
      <c r="P4" s="3">
        <v>10</v>
      </c>
      <c r="Q4" s="3">
        <v>676</v>
      </c>
      <c r="R4" s="4">
        <v>0.11926605504587157</v>
      </c>
      <c r="S4" s="3">
        <v>90</v>
      </c>
      <c r="T4" s="3">
        <v>40</v>
      </c>
      <c r="U4" s="5">
        <v>0.39042207792207795</v>
      </c>
      <c r="V4" s="5">
        <v>0.27891791044776121</v>
      </c>
      <c r="W4" s="5">
        <v>0.31902985074626866</v>
      </c>
      <c r="X4" s="5">
        <v>0.44869402985074625</v>
      </c>
    </row>
    <row r="5" spans="1:24" x14ac:dyDescent="0.15">
      <c r="A5" s="2">
        <v>42020</v>
      </c>
      <c r="B5" s="1">
        <v>830</v>
      </c>
      <c r="C5" s="1" t="s">
        <v>20</v>
      </c>
      <c r="D5" s="1">
        <v>1</v>
      </c>
      <c r="E5" s="3">
        <v>4</v>
      </c>
      <c r="F5" s="3">
        <v>9856</v>
      </c>
      <c r="G5" s="3">
        <v>635</v>
      </c>
      <c r="H5" s="1">
        <v>60</v>
      </c>
      <c r="I5" s="3">
        <v>322</v>
      </c>
      <c r="J5" s="4">
        <v>0.50708661417322831</v>
      </c>
      <c r="K5" s="3">
        <v>70</v>
      </c>
      <c r="L5" s="3">
        <v>10</v>
      </c>
      <c r="M5" s="3">
        <v>274</v>
      </c>
      <c r="N5" s="4">
        <v>0.43149606299212601</v>
      </c>
      <c r="O5" s="3">
        <v>70</v>
      </c>
      <c r="P5" s="3">
        <v>10</v>
      </c>
      <c r="Q5" s="3">
        <v>79</v>
      </c>
      <c r="R5" s="4">
        <v>0.12440944881889764</v>
      </c>
      <c r="S5" s="3">
        <v>80</v>
      </c>
      <c r="T5" s="3">
        <v>20</v>
      </c>
      <c r="U5" s="5">
        <v>0.39042207792207795</v>
      </c>
      <c r="V5" s="5">
        <v>0.48868458274398868</v>
      </c>
      <c r="W5" s="5">
        <v>0.34016973125884015</v>
      </c>
      <c r="X5" s="5">
        <v>0.75813295615275811</v>
      </c>
    </row>
    <row r="6" spans="1:24" x14ac:dyDescent="0.15">
      <c r="A6" s="2">
        <v>42020</v>
      </c>
      <c r="B6" s="1">
        <v>830</v>
      </c>
      <c r="C6" s="1" t="s">
        <v>20</v>
      </c>
      <c r="D6" s="1">
        <v>2</v>
      </c>
      <c r="E6" s="3">
        <v>1</v>
      </c>
      <c r="F6" s="3">
        <v>6735</v>
      </c>
      <c r="G6" s="3">
        <v>3219</v>
      </c>
      <c r="H6" s="1">
        <v>70</v>
      </c>
      <c r="I6" s="3">
        <v>2306</v>
      </c>
      <c r="J6" s="4">
        <v>0.71637154395775082</v>
      </c>
      <c r="K6" s="3">
        <v>50</v>
      </c>
      <c r="L6" s="3">
        <v>-20</v>
      </c>
      <c r="M6" s="3">
        <v>3684</v>
      </c>
      <c r="N6" s="4">
        <v>1.1444547996272134</v>
      </c>
      <c r="O6" s="3">
        <v>60</v>
      </c>
      <c r="P6" s="3">
        <v>-10</v>
      </c>
      <c r="Q6" s="3">
        <v>2394</v>
      </c>
      <c r="R6" s="4">
        <v>0.74370922646784721</v>
      </c>
      <c r="S6" s="3">
        <v>70</v>
      </c>
      <c r="T6" s="3">
        <v>0</v>
      </c>
      <c r="U6" s="5">
        <v>0.32457312546399408</v>
      </c>
      <c r="V6" s="5">
        <v>0.36392257462686567</v>
      </c>
      <c r="W6" s="5">
        <v>0.61940298507462688</v>
      </c>
      <c r="X6" s="5">
        <v>0.53381529850746268</v>
      </c>
    </row>
    <row r="7" spans="1:24" x14ac:dyDescent="0.15">
      <c r="A7" s="2">
        <v>42020</v>
      </c>
      <c r="B7" s="1">
        <v>830</v>
      </c>
      <c r="C7" s="1" t="s">
        <v>20</v>
      </c>
      <c r="D7" s="1">
        <v>2</v>
      </c>
      <c r="E7" s="3">
        <v>2</v>
      </c>
      <c r="F7" s="3">
        <v>7464</v>
      </c>
      <c r="G7" s="3">
        <v>570</v>
      </c>
      <c r="H7" s="1">
        <v>60</v>
      </c>
      <c r="I7" s="3">
        <v>384</v>
      </c>
      <c r="J7" s="4">
        <v>0.67368421052631577</v>
      </c>
      <c r="K7" s="3">
        <v>60</v>
      </c>
      <c r="L7" s="3">
        <v>0</v>
      </c>
      <c r="M7" s="3">
        <v>419</v>
      </c>
      <c r="N7" s="4">
        <v>0.73508771929824557</v>
      </c>
      <c r="O7" s="3">
        <v>70</v>
      </c>
      <c r="P7" s="3">
        <v>10</v>
      </c>
      <c r="Q7" s="3">
        <v>243</v>
      </c>
      <c r="R7" s="4">
        <v>0.4263157894736842</v>
      </c>
      <c r="S7" s="3">
        <v>80</v>
      </c>
      <c r="T7" s="3">
        <v>20</v>
      </c>
      <c r="U7" s="5">
        <v>0.24665058949624866</v>
      </c>
      <c r="V7" s="5">
        <v>0.27891791044776121</v>
      </c>
      <c r="W7" s="5">
        <v>0.44962686567164178</v>
      </c>
      <c r="X7" s="5">
        <v>0.68283582089552242</v>
      </c>
    </row>
    <row r="8" spans="1:24" x14ac:dyDescent="0.15">
      <c r="A8" s="2">
        <v>42020</v>
      </c>
      <c r="B8" s="1">
        <v>830</v>
      </c>
      <c r="C8" s="1" t="s">
        <v>20</v>
      </c>
      <c r="D8" s="1">
        <v>2</v>
      </c>
      <c r="E8" s="3">
        <v>3</v>
      </c>
      <c r="F8" s="3">
        <v>6735</v>
      </c>
      <c r="G8" s="3">
        <v>4877</v>
      </c>
      <c r="H8" s="1">
        <v>50</v>
      </c>
      <c r="I8" s="3">
        <v>5887</v>
      </c>
      <c r="J8" s="4">
        <v>1.2070945253229444</v>
      </c>
      <c r="K8" s="3">
        <v>60</v>
      </c>
      <c r="L8" s="3">
        <v>10</v>
      </c>
      <c r="M8" s="3">
        <v>6628</v>
      </c>
      <c r="N8" s="4">
        <v>1.3590321919212631</v>
      </c>
      <c r="O8" s="3">
        <v>60</v>
      </c>
      <c r="P8" s="3">
        <v>10</v>
      </c>
      <c r="Q8" s="3">
        <v>2498</v>
      </c>
      <c r="R8" s="4">
        <v>0.51220012302645068</v>
      </c>
      <c r="S8" s="3">
        <v>80</v>
      </c>
      <c r="T8" s="3">
        <v>30</v>
      </c>
      <c r="U8" s="5">
        <v>0.32457312546399408</v>
      </c>
      <c r="V8" s="5">
        <v>0.46438717532467533</v>
      </c>
      <c r="W8" s="5">
        <v>0.53896103896103897</v>
      </c>
      <c r="X8" s="5">
        <v>0.70941558441558439</v>
      </c>
    </row>
    <row r="9" spans="1:24" x14ac:dyDescent="0.15">
      <c r="A9" s="2">
        <v>42020</v>
      </c>
      <c r="B9" s="1">
        <v>830</v>
      </c>
      <c r="C9" s="1" t="s">
        <v>20</v>
      </c>
      <c r="D9" s="1">
        <v>2</v>
      </c>
      <c r="E9" s="3">
        <v>4</v>
      </c>
      <c r="F9" s="3">
        <v>7464</v>
      </c>
      <c r="G9" s="3">
        <v>552</v>
      </c>
      <c r="H9" s="1">
        <v>60</v>
      </c>
      <c r="I9" s="3">
        <v>493</v>
      </c>
      <c r="J9" s="4">
        <v>0.89311594202898548</v>
      </c>
      <c r="K9" s="3">
        <v>60</v>
      </c>
      <c r="L9" s="3">
        <v>0</v>
      </c>
      <c r="M9" s="3">
        <v>567</v>
      </c>
      <c r="N9" s="4">
        <v>1.0271739130434783</v>
      </c>
      <c r="O9" s="3">
        <v>70</v>
      </c>
      <c r="P9" s="3">
        <v>10</v>
      </c>
      <c r="Q9" s="3">
        <v>260</v>
      </c>
      <c r="R9" s="4">
        <v>0.47101449275362317</v>
      </c>
      <c r="S9" s="3">
        <v>90</v>
      </c>
      <c r="T9" s="3">
        <v>30</v>
      </c>
      <c r="U9" s="5">
        <v>0.24665058949624866</v>
      </c>
      <c r="V9" s="5">
        <v>0.39042207792207795</v>
      </c>
      <c r="W9" s="5">
        <v>0.46438717532467533</v>
      </c>
      <c r="X9" s="5">
        <v>0.61221590909090906</v>
      </c>
    </row>
    <row r="10" spans="1:24" x14ac:dyDescent="0.15">
      <c r="A10" s="2">
        <v>42020</v>
      </c>
      <c r="B10" s="1">
        <v>830</v>
      </c>
      <c r="C10" s="1" t="s">
        <v>20</v>
      </c>
      <c r="D10" s="1">
        <v>3</v>
      </c>
      <c r="E10" s="3">
        <v>1</v>
      </c>
      <c r="F10" s="3">
        <v>8576</v>
      </c>
      <c r="G10" s="3">
        <v>3727</v>
      </c>
      <c r="H10" s="1">
        <v>40</v>
      </c>
      <c r="I10" s="3">
        <v>1920</v>
      </c>
      <c r="J10" s="4">
        <v>0.51515964582774354</v>
      </c>
      <c r="K10" s="3">
        <v>60</v>
      </c>
      <c r="L10" s="3">
        <v>20</v>
      </c>
      <c r="M10" s="3">
        <v>2765</v>
      </c>
      <c r="N10" s="4">
        <v>0.74188355245505766</v>
      </c>
      <c r="O10" s="3">
        <v>60</v>
      </c>
      <c r="P10" s="3">
        <v>20</v>
      </c>
      <c r="Q10" s="3">
        <v>2232</v>
      </c>
      <c r="R10" s="4">
        <v>0.59887308827475183</v>
      </c>
      <c r="S10" s="3">
        <v>80</v>
      </c>
      <c r="T10" s="3">
        <v>40</v>
      </c>
      <c r="U10" s="5">
        <v>0.27891791044776121</v>
      </c>
      <c r="V10" s="5">
        <v>0.27891791044776121</v>
      </c>
      <c r="W10" s="5">
        <v>0.44869402985074625</v>
      </c>
      <c r="X10" s="5">
        <v>0.61940298507462688</v>
      </c>
    </row>
    <row r="11" spans="1:24" x14ac:dyDescent="0.15">
      <c r="A11" s="2">
        <v>42020</v>
      </c>
      <c r="B11" s="1">
        <v>830</v>
      </c>
      <c r="C11" s="1" t="s">
        <v>20</v>
      </c>
      <c r="D11" s="1">
        <v>3</v>
      </c>
      <c r="E11" s="3">
        <v>2</v>
      </c>
      <c r="F11" s="3">
        <v>9856</v>
      </c>
      <c r="G11" s="3">
        <v>539</v>
      </c>
      <c r="H11" s="1">
        <v>70</v>
      </c>
      <c r="I11" s="3">
        <v>434</v>
      </c>
      <c r="J11" s="4">
        <v>0.80519480519480524</v>
      </c>
      <c r="K11" s="3">
        <v>60</v>
      </c>
      <c r="L11" s="3">
        <v>-10</v>
      </c>
      <c r="M11" s="3">
        <v>646</v>
      </c>
      <c r="N11" s="4">
        <v>1.1985157699443414</v>
      </c>
      <c r="O11" s="3">
        <v>70</v>
      </c>
      <c r="P11" s="3">
        <v>0</v>
      </c>
      <c r="Q11" s="3">
        <v>556</v>
      </c>
      <c r="R11" s="4">
        <v>1.0315398886827458</v>
      </c>
      <c r="S11" s="3">
        <v>90</v>
      </c>
      <c r="T11" s="3">
        <v>20</v>
      </c>
      <c r="U11" s="5">
        <v>0.46438717532467533</v>
      </c>
      <c r="V11" s="5">
        <v>0.27759740259740262</v>
      </c>
      <c r="W11" s="5">
        <v>0.46438717532467533</v>
      </c>
      <c r="X11" s="5">
        <v>0.9058441558441559</v>
      </c>
    </row>
    <row r="12" spans="1:24" x14ac:dyDescent="0.15">
      <c r="A12" s="2">
        <v>42020</v>
      </c>
      <c r="B12" s="1">
        <v>830</v>
      </c>
      <c r="C12" s="1" t="s">
        <v>20</v>
      </c>
      <c r="D12" s="1">
        <v>3</v>
      </c>
      <c r="E12" s="3">
        <v>3</v>
      </c>
      <c r="F12" s="3">
        <v>9856</v>
      </c>
      <c r="G12" s="3">
        <v>5223</v>
      </c>
      <c r="H12" s="1">
        <v>50</v>
      </c>
      <c r="I12" s="3">
        <v>6574</v>
      </c>
      <c r="J12" s="4">
        <v>1.2586636032931267</v>
      </c>
      <c r="K12" s="3">
        <v>40</v>
      </c>
      <c r="L12" s="3">
        <v>-10</v>
      </c>
      <c r="M12" s="3">
        <v>6109</v>
      </c>
      <c r="N12" s="4">
        <v>1.1696343097836492</v>
      </c>
      <c r="O12" s="3">
        <v>40</v>
      </c>
      <c r="P12" s="3">
        <v>-10</v>
      </c>
      <c r="Q12" s="3">
        <v>5352</v>
      </c>
      <c r="R12" s="4">
        <v>1.0246984491671454</v>
      </c>
      <c r="S12" s="3">
        <v>70</v>
      </c>
      <c r="T12" s="3">
        <v>20</v>
      </c>
      <c r="U12" s="5">
        <v>0.44805194805194803</v>
      </c>
      <c r="V12" s="5">
        <v>0.27759740259740262</v>
      </c>
      <c r="W12" s="5">
        <v>0.39042207792207795</v>
      </c>
      <c r="X12" s="5">
        <v>0.56087662337662336</v>
      </c>
    </row>
    <row r="13" spans="1:24" x14ac:dyDescent="0.15">
      <c r="A13" s="2">
        <v>42020</v>
      </c>
      <c r="B13" s="1">
        <v>830</v>
      </c>
      <c r="C13" s="1" t="s">
        <v>20</v>
      </c>
      <c r="D13" s="1">
        <v>3</v>
      </c>
      <c r="E13" s="3">
        <v>4</v>
      </c>
      <c r="F13" s="3">
        <v>9856</v>
      </c>
      <c r="G13" s="3">
        <v>507</v>
      </c>
      <c r="H13" s="1">
        <v>50</v>
      </c>
      <c r="I13" s="3">
        <v>493</v>
      </c>
      <c r="J13" s="4">
        <v>0.97238658777120313</v>
      </c>
      <c r="K13" s="3">
        <v>60</v>
      </c>
      <c r="L13" s="3">
        <v>10</v>
      </c>
      <c r="M13" s="3">
        <v>960</v>
      </c>
      <c r="N13" s="4">
        <v>1.8934911242603549</v>
      </c>
      <c r="O13" s="3">
        <v>60</v>
      </c>
      <c r="P13" s="3">
        <v>10</v>
      </c>
      <c r="Q13" s="3">
        <v>603</v>
      </c>
      <c r="R13" s="4">
        <v>1.1893491124260356</v>
      </c>
      <c r="S13" s="3">
        <v>80</v>
      </c>
      <c r="T13" s="3">
        <v>30</v>
      </c>
      <c r="U13" s="5">
        <v>0.44805194805194803</v>
      </c>
      <c r="V13" s="5">
        <v>0.36392257462686567</v>
      </c>
      <c r="W13" s="5">
        <v>1.041044776119403</v>
      </c>
      <c r="X13" s="5">
        <v>0.72959421641791045</v>
      </c>
    </row>
    <row r="14" spans="1:24" x14ac:dyDescent="0.15">
      <c r="A14" s="2">
        <v>42020</v>
      </c>
      <c r="B14" s="1">
        <v>830</v>
      </c>
      <c r="C14" s="1" t="s">
        <v>20</v>
      </c>
      <c r="D14" s="1">
        <v>4</v>
      </c>
      <c r="E14" s="3">
        <v>1</v>
      </c>
      <c r="F14" s="3">
        <v>7464</v>
      </c>
      <c r="G14" s="3">
        <v>3436</v>
      </c>
      <c r="H14" s="1">
        <v>60</v>
      </c>
      <c r="I14" s="3">
        <v>3517</v>
      </c>
      <c r="J14" s="4">
        <v>1.0235739231664727</v>
      </c>
      <c r="K14" s="3">
        <v>60</v>
      </c>
      <c r="L14" s="3">
        <v>0</v>
      </c>
      <c r="M14" s="3">
        <v>2746</v>
      </c>
      <c r="N14" s="4">
        <v>0.79918509895227008</v>
      </c>
      <c r="O14" s="3">
        <v>50</v>
      </c>
      <c r="P14" s="3">
        <v>-10</v>
      </c>
      <c r="Q14" s="3">
        <v>2683</v>
      </c>
      <c r="R14" s="4">
        <v>0.78084982537834691</v>
      </c>
      <c r="S14" s="3">
        <v>60</v>
      </c>
      <c r="T14" s="3">
        <v>0</v>
      </c>
      <c r="U14" s="5">
        <v>0.24665058949624866</v>
      </c>
      <c r="V14" s="5">
        <v>0.39042207792207795</v>
      </c>
      <c r="W14" s="5">
        <v>0.46438717532467533</v>
      </c>
      <c r="X14" s="5">
        <v>0.39042207792207795</v>
      </c>
    </row>
    <row r="15" spans="1:24" x14ac:dyDescent="0.15">
      <c r="A15" s="2">
        <v>42020</v>
      </c>
      <c r="B15" s="1">
        <v>830</v>
      </c>
      <c r="C15" s="1" t="s">
        <v>20</v>
      </c>
      <c r="D15" s="1">
        <v>4</v>
      </c>
      <c r="E15" s="3">
        <v>2</v>
      </c>
      <c r="F15" s="3">
        <v>8576</v>
      </c>
      <c r="G15" s="3">
        <v>489</v>
      </c>
      <c r="H15" s="1">
        <v>60</v>
      </c>
      <c r="I15" s="3">
        <v>288</v>
      </c>
      <c r="J15" s="4">
        <v>0.58895705521472397</v>
      </c>
      <c r="K15" s="3">
        <v>80</v>
      </c>
      <c r="L15" s="3">
        <v>20</v>
      </c>
      <c r="M15" s="3">
        <v>225</v>
      </c>
      <c r="N15" s="4">
        <v>0.46012269938650308</v>
      </c>
      <c r="O15" s="3">
        <v>80</v>
      </c>
      <c r="P15" s="3">
        <v>20</v>
      </c>
      <c r="Q15" s="3">
        <v>222</v>
      </c>
      <c r="R15" s="4">
        <v>0.45398773006134968</v>
      </c>
      <c r="S15" s="3">
        <v>80</v>
      </c>
      <c r="T15" s="3">
        <v>20</v>
      </c>
      <c r="U15" s="5">
        <v>0.27891791044776121</v>
      </c>
      <c r="V15" s="5">
        <v>0.27759740259740262</v>
      </c>
      <c r="W15" s="5">
        <v>0.63484172077922074</v>
      </c>
      <c r="X15" s="5">
        <v>0.70941558441558439</v>
      </c>
    </row>
    <row r="16" spans="1:24" x14ac:dyDescent="0.15">
      <c r="A16" s="2">
        <v>42020</v>
      </c>
      <c r="B16" s="1">
        <v>830</v>
      </c>
      <c r="C16" s="1" t="s">
        <v>20</v>
      </c>
      <c r="D16" s="1">
        <v>4</v>
      </c>
      <c r="E16" s="3">
        <v>3</v>
      </c>
      <c r="F16" s="3">
        <v>8576</v>
      </c>
      <c r="G16" s="3">
        <v>4744</v>
      </c>
      <c r="H16" s="1">
        <v>40</v>
      </c>
      <c r="I16" s="3">
        <v>2836</v>
      </c>
      <c r="J16" s="4">
        <v>0.59780775716694767</v>
      </c>
      <c r="K16" s="3">
        <v>60</v>
      </c>
      <c r="L16" s="3">
        <v>20</v>
      </c>
      <c r="M16" s="3">
        <v>2840</v>
      </c>
      <c r="N16" s="4">
        <v>0.59865092748735249</v>
      </c>
      <c r="O16" s="3">
        <v>60</v>
      </c>
      <c r="P16" s="3">
        <v>20</v>
      </c>
      <c r="Q16" s="3">
        <v>3191</v>
      </c>
      <c r="R16" s="4">
        <v>0.67263912310286678</v>
      </c>
      <c r="S16" s="3">
        <v>60</v>
      </c>
      <c r="T16" s="3">
        <v>20</v>
      </c>
      <c r="U16" s="5">
        <v>0.27891791044776121</v>
      </c>
      <c r="V16" s="5">
        <v>0.39038189533239037</v>
      </c>
      <c r="W16" s="5">
        <v>0.40461456859971712</v>
      </c>
      <c r="X16" s="5">
        <v>0.24186704384724186</v>
      </c>
    </row>
    <row r="17" spans="1:24" x14ac:dyDescent="0.15">
      <c r="A17" s="2">
        <v>42020</v>
      </c>
      <c r="B17" s="1">
        <v>830</v>
      </c>
      <c r="C17" s="1" t="s">
        <v>20</v>
      </c>
      <c r="D17" s="1">
        <v>4</v>
      </c>
      <c r="E17" s="3">
        <v>4</v>
      </c>
      <c r="F17" s="3">
        <v>9856</v>
      </c>
      <c r="G17" s="3">
        <v>651</v>
      </c>
      <c r="H17" s="1">
        <v>60</v>
      </c>
      <c r="I17" s="3">
        <v>249</v>
      </c>
      <c r="J17" s="4">
        <v>0.38248847926267282</v>
      </c>
      <c r="K17" s="3">
        <v>80</v>
      </c>
      <c r="L17" s="3">
        <v>20</v>
      </c>
      <c r="M17" s="3">
        <v>238</v>
      </c>
      <c r="N17" s="4">
        <v>0.36559139784946237</v>
      </c>
      <c r="O17" s="3">
        <v>80</v>
      </c>
      <c r="P17" s="3">
        <v>20</v>
      </c>
      <c r="Q17" s="3">
        <v>220</v>
      </c>
      <c r="R17" s="4">
        <v>0.33794162826420893</v>
      </c>
      <c r="S17" s="3">
        <v>90</v>
      </c>
      <c r="T17" s="3">
        <v>30</v>
      </c>
      <c r="U17" s="5">
        <v>0.39042207792207795</v>
      </c>
      <c r="V17" s="5">
        <v>0.39039408866995073</v>
      </c>
      <c r="W17" s="5">
        <v>0.33990147783251229</v>
      </c>
      <c r="X17" s="5">
        <v>0.48160406403940886</v>
      </c>
    </row>
    <row r="18" spans="1:24" x14ac:dyDescent="0.15">
      <c r="A18" s="2">
        <v>42020</v>
      </c>
      <c r="B18" s="1">
        <v>830</v>
      </c>
      <c r="C18" s="1" t="s">
        <v>20</v>
      </c>
      <c r="D18" s="1">
        <v>5</v>
      </c>
      <c r="E18" s="3">
        <v>1</v>
      </c>
      <c r="F18" s="3">
        <v>6000</v>
      </c>
      <c r="G18" s="3">
        <v>5402</v>
      </c>
      <c r="H18" s="1">
        <v>40</v>
      </c>
      <c r="I18" s="3">
        <v>2449</v>
      </c>
      <c r="J18" s="4">
        <v>0.45335061088485745</v>
      </c>
      <c r="K18" s="3">
        <v>60</v>
      </c>
      <c r="L18" s="3">
        <v>20</v>
      </c>
      <c r="M18" s="3">
        <v>2421</v>
      </c>
      <c r="N18" s="4">
        <v>0.44816734542761938</v>
      </c>
      <c r="O18" s="3">
        <v>70</v>
      </c>
      <c r="P18" s="3">
        <v>30</v>
      </c>
      <c r="Q18" s="3">
        <v>2383</v>
      </c>
      <c r="R18" s="4">
        <v>0.44113291373565344</v>
      </c>
      <c r="S18" s="3">
        <v>60</v>
      </c>
      <c r="T18" s="3">
        <v>20</v>
      </c>
      <c r="U18" s="5">
        <v>0.24283333333333335</v>
      </c>
      <c r="V18" s="5">
        <v>0.21737193763919821</v>
      </c>
      <c r="W18" s="5">
        <v>0.89591685226429096</v>
      </c>
      <c r="X18" s="5">
        <v>0.67973273942093537</v>
      </c>
    </row>
    <row r="19" spans="1:24" x14ac:dyDescent="0.15">
      <c r="A19" s="2">
        <v>42020</v>
      </c>
      <c r="B19" s="1">
        <v>830</v>
      </c>
      <c r="C19" s="1" t="s">
        <v>20</v>
      </c>
      <c r="D19" s="1">
        <v>5</v>
      </c>
      <c r="E19" s="3">
        <v>2</v>
      </c>
      <c r="F19" s="3">
        <v>6735</v>
      </c>
      <c r="G19" s="3">
        <v>763</v>
      </c>
      <c r="H19" s="1">
        <v>50</v>
      </c>
      <c r="I19" s="3">
        <v>254</v>
      </c>
      <c r="J19" s="4">
        <v>0.33289646133682832</v>
      </c>
      <c r="K19" s="3">
        <v>80</v>
      </c>
      <c r="L19" s="3">
        <v>30</v>
      </c>
      <c r="M19" s="3">
        <v>246</v>
      </c>
      <c r="N19" s="4">
        <v>0.32241153342070772</v>
      </c>
      <c r="O19" s="3">
        <v>80</v>
      </c>
      <c r="P19" s="3">
        <v>30</v>
      </c>
      <c r="Q19" s="3">
        <v>214</v>
      </c>
      <c r="R19" s="4">
        <v>0.28047182175622543</v>
      </c>
      <c r="S19" s="3">
        <v>80</v>
      </c>
      <c r="T19" s="3">
        <v>30</v>
      </c>
      <c r="U19" s="5">
        <v>0.21633259094283594</v>
      </c>
      <c r="V19" s="5">
        <v>0.46438717532467533</v>
      </c>
      <c r="W19" s="5">
        <v>0.39123376623376621</v>
      </c>
      <c r="X19" s="5">
        <v>0.53378652597402598</v>
      </c>
    </row>
    <row r="20" spans="1:24" x14ac:dyDescent="0.15">
      <c r="A20" s="2">
        <v>42020</v>
      </c>
      <c r="B20" s="1">
        <v>830</v>
      </c>
      <c r="C20" s="1" t="s">
        <v>20</v>
      </c>
      <c r="D20" s="1">
        <v>5</v>
      </c>
      <c r="E20" s="3">
        <v>3</v>
      </c>
      <c r="F20" s="3">
        <v>8576</v>
      </c>
      <c r="G20" s="3">
        <v>6784</v>
      </c>
      <c r="H20" s="1">
        <v>40</v>
      </c>
      <c r="I20" s="3">
        <v>3686</v>
      </c>
      <c r="J20" s="4">
        <v>0.54333726415094341</v>
      </c>
      <c r="K20" s="3">
        <v>60</v>
      </c>
      <c r="L20" s="3">
        <v>20</v>
      </c>
      <c r="M20" s="3">
        <v>3636</v>
      </c>
      <c r="N20" s="4">
        <v>0.53596698113207553</v>
      </c>
      <c r="O20" s="3">
        <v>70</v>
      </c>
      <c r="P20" s="3">
        <v>30</v>
      </c>
      <c r="Q20" s="3">
        <v>2797</v>
      </c>
      <c r="R20" s="4">
        <v>0.41229363207547171</v>
      </c>
      <c r="S20" s="3">
        <v>60</v>
      </c>
      <c r="T20" s="3">
        <v>20</v>
      </c>
      <c r="U20" s="5">
        <v>0.27891791044776121</v>
      </c>
      <c r="V20" s="5">
        <v>0.27891791044776121</v>
      </c>
      <c r="W20" s="5">
        <v>0.61940298507462688</v>
      </c>
      <c r="X20" s="5">
        <v>0.70359141791044777</v>
      </c>
    </row>
    <row r="21" spans="1:24" x14ac:dyDescent="0.15">
      <c r="A21" s="2">
        <v>42020</v>
      </c>
      <c r="B21" s="1">
        <v>830</v>
      </c>
      <c r="C21" s="1" t="s">
        <v>20</v>
      </c>
      <c r="D21" s="1">
        <v>5</v>
      </c>
      <c r="E21" s="3">
        <v>4</v>
      </c>
      <c r="F21" s="3">
        <v>6735</v>
      </c>
      <c r="G21" s="3">
        <v>1063</v>
      </c>
      <c r="H21" s="1">
        <v>60</v>
      </c>
      <c r="I21" s="3">
        <v>239</v>
      </c>
      <c r="J21" s="4">
        <v>0.22483537158984007</v>
      </c>
      <c r="K21" s="3">
        <v>70</v>
      </c>
      <c r="L21" s="3">
        <v>10</v>
      </c>
      <c r="M21" s="3">
        <v>208</v>
      </c>
      <c r="N21" s="4">
        <v>0.19567262464722485</v>
      </c>
      <c r="O21" s="3">
        <v>80</v>
      </c>
      <c r="P21" s="3">
        <v>20</v>
      </c>
      <c r="Q21" s="3">
        <v>205</v>
      </c>
      <c r="R21" s="4">
        <v>0.19285042333019756</v>
      </c>
      <c r="S21" s="3">
        <v>70</v>
      </c>
      <c r="T21" s="3">
        <v>10</v>
      </c>
      <c r="U21" s="5">
        <v>0.48968077208611732</v>
      </c>
      <c r="V21" s="5">
        <v>0.38247958426132145</v>
      </c>
      <c r="W21" s="5">
        <v>0.89591685226429096</v>
      </c>
      <c r="X21" s="5">
        <v>0.21737193763919821</v>
      </c>
    </row>
    <row r="22" spans="1:24" x14ac:dyDescent="0.15">
      <c r="A22" s="2">
        <v>42020</v>
      </c>
      <c r="B22" s="1">
        <v>830</v>
      </c>
      <c r="C22" s="1" t="s">
        <v>20</v>
      </c>
      <c r="D22" s="1">
        <v>6</v>
      </c>
      <c r="E22" s="3">
        <v>1</v>
      </c>
      <c r="F22" s="3">
        <v>11312</v>
      </c>
      <c r="G22" s="3">
        <v>4508</v>
      </c>
      <c r="H22" s="1">
        <v>50</v>
      </c>
      <c r="I22" s="3">
        <v>2062</v>
      </c>
      <c r="J22" s="4">
        <v>0.45740905057675246</v>
      </c>
      <c r="K22" s="3">
        <v>70</v>
      </c>
      <c r="L22" s="3">
        <v>20</v>
      </c>
      <c r="M22" s="3">
        <v>2042</v>
      </c>
      <c r="N22" s="4">
        <v>0.45297249334516415</v>
      </c>
      <c r="O22" s="3">
        <v>70</v>
      </c>
      <c r="P22" s="3">
        <v>20</v>
      </c>
      <c r="Q22" s="3">
        <v>1941</v>
      </c>
      <c r="R22" s="4">
        <v>0.43056787932564328</v>
      </c>
      <c r="S22" s="3">
        <v>60</v>
      </c>
      <c r="T22" s="3">
        <v>10</v>
      </c>
      <c r="U22" s="5">
        <v>0.39038189533239037</v>
      </c>
      <c r="V22" s="5">
        <v>0.27722772277227725</v>
      </c>
      <c r="W22" s="5">
        <v>0.56152758132956149</v>
      </c>
      <c r="X22" s="5">
        <v>0.51626591230551622</v>
      </c>
    </row>
    <row r="23" spans="1:24" x14ac:dyDescent="0.15">
      <c r="A23" s="2">
        <v>42020</v>
      </c>
      <c r="B23" s="1">
        <v>830</v>
      </c>
      <c r="C23" s="1" t="s">
        <v>20</v>
      </c>
      <c r="D23" s="1">
        <v>6</v>
      </c>
      <c r="E23" s="3">
        <v>2</v>
      </c>
      <c r="F23" s="3">
        <v>11312</v>
      </c>
      <c r="G23" s="3">
        <v>395</v>
      </c>
      <c r="H23" s="1">
        <v>50</v>
      </c>
      <c r="I23" s="3">
        <v>176</v>
      </c>
      <c r="J23" s="4">
        <v>0.44556962025316454</v>
      </c>
      <c r="K23" s="3">
        <v>80</v>
      </c>
      <c r="L23" s="3">
        <v>30</v>
      </c>
      <c r="M23" s="3">
        <v>170</v>
      </c>
      <c r="N23" s="4">
        <v>0.43037974683544306</v>
      </c>
      <c r="O23" s="3">
        <v>90</v>
      </c>
      <c r="P23" s="3">
        <v>40</v>
      </c>
      <c r="Q23" s="3">
        <v>145</v>
      </c>
      <c r="R23" s="4">
        <v>0.36708860759493672</v>
      </c>
      <c r="S23" s="3">
        <v>70</v>
      </c>
      <c r="T23" s="3">
        <v>20</v>
      </c>
      <c r="U23" s="5">
        <v>0.27722772277227725</v>
      </c>
      <c r="V23" s="5">
        <v>0.27759740259740262</v>
      </c>
      <c r="W23" s="5">
        <v>0.51461038961038963</v>
      </c>
      <c r="X23" s="5">
        <v>0.74025974025974028</v>
      </c>
    </row>
    <row r="24" spans="1:24" x14ac:dyDescent="0.15">
      <c r="A24" s="2">
        <v>42020</v>
      </c>
      <c r="B24" s="1">
        <v>830</v>
      </c>
      <c r="C24" s="1" t="s">
        <v>20</v>
      </c>
      <c r="D24" s="1">
        <v>6</v>
      </c>
      <c r="E24" s="3">
        <v>3</v>
      </c>
      <c r="F24" s="3">
        <v>11312</v>
      </c>
      <c r="G24" s="3">
        <v>5656</v>
      </c>
      <c r="H24" s="1">
        <v>50</v>
      </c>
      <c r="I24" s="3">
        <v>2385</v>
      </c>
      <c r="J24" s="4">
        <v>0.42167609618104668</v>
      </c>
      <c r="K24" s="3">
        <v>70</v>
      </c>
      <c r="L24" s="3">
        <v>20</v>
      </c>
      <c r="M24" s="3">
        <v>2057</v>
      </c>
      <c r="N24" s="4">
        <v>0.36368458274398868</v>
      </c>
      <c r="O24" s="3">
        <v>80</v>
      </c>
      <c r="P24" s="3">
        <v>30</v>
      </c>
      <c r="Q24" s="3">
        <v>1927</v>
      </c>
      <c r="R24" s="4">
        <v>0.34070014144271571</v>
      </c>
      <c r="S24" s="3">
        <v>80</v>
      </c>
      <c r="T24" s="3">
        <v>30</v>
      </c>
      <c r="U24" s="5">
        <v>0.27722772277227725</v>
      </c>
      <c r="V24" s="5">
        <v>0.27759740259740262</v>
      </c>
      <c r="W24" s="5">
        <v>0.98295454545454541</v>
      </c>
      <c r="X24" s="5">
        <v>0.59253246753246758</v>
      </c>
    </row>
    <row r="25" spans="1:24" x14ac:dyDescent="0.15">
      <c r="A25" s="2">
        <v>42020</v>
      </c>
      <c r="B25" s="1">
        <v>830</v>
      </c>
      <c r="C25" s="1" t="s">
        <v>20</v>
      </c>
      <c r="D25" s="1">
        <v>6</v>
      </c>
      <c r="E25" s="3">
        <v>4</v>
      </c>
      <c r="F25" s="3">
        <v>8576</v>
      </c>
      <c r="G25" s="3">
        <v>649</v>
      </c>
      <c r="H25" s="1">
        <v>60</v>
      </c>
      <c r="I25" s="3">
        <v>160</v>
      </c>
      <c r="J25" s="4">
        <v>0.24653312788906009</v>
      </c>
      <c r="K25" s="3">
        <v>80</v>
      </c>
      <c r="L25" s="3">
        <v>20</v>
      </c>
      <c r="M25" s="3">
        <v>171</v>
      </c>
      <c r="N25" s="4">
        <v>0.26348228043143296</v>
      </c>
      <c r="O25" s="3">
        <v>80</v>
      </c>
      <c r="P25" s="3">
        <v>20</v>
      </c>
      <c r="Q25" s="3">
        <v>162</v>
      </c>
      <c r="R25" s="4">
        <v>0.24961479198767333</v>
      </c>
      <c r="S25" s="3">
        <v>90</v>
      </c>
      <c r="T25" s="3">
        <v>30</v>
      </c>
      <c r="U25" s="5">
        <v>0.27891791044776121</v>
      </c>
      <c r="V25" s="5">
        <v>0.39038189533239037</v>
      </c>
      <c r="W25" s="5">
        <v>0.85643564356435642</v>
      </c>
      <c r="X25" s="5">
        <v>0.51626591230551622</v>
      </c>
    </row>
    <row r="26" spans="1:24" x14ac:dyDescent="0.15">
      <c r="A26" s="2">
        <v>42020</v>
      </c>
      <c r="B26" s="1">
        <v>830</v>
      </c>
      <c r="C26" s="1" t="s">
        <v>20</v>
      </c>
      <c r="D26" s="1">
        <v>7</v>
      </c>
      <c r="E26" s="3">
        <v>1</v>
      </c>
      <c r="F26" s="3">
        <v>6735</v>
      </c>
      <c r="G26" s="3">
        <v>3958</v>
      </c>
      <c r="H26" s="1">
        <v>40</v>
      </c>
      <c r="I26" s="3">
        <v>2389</v>
      </c>
      <c r="J26" s="4">
        <v>0.60358767054067708</v>
      </c>
      <c r="K26" s="3">
        <v>50</v>
      </c>
      <c r="L26" s="3">
        <v>10</v>
      </c>
      <c r="M26" s="3">
        <v>2059</v>
      </c>
      <c r="N26" s="4">
        <v>0.52021222839818093</v>
      </c>
      <c r="O26" s="3">
        <v>50</v>
      </c>
      <c r="P26" s="3">
        <v>10</v>
      </c>
      <c r="Q26" s="3">
        <v>1887</v>
      </c>
      <c r="R26" s="4">
        <v>0.47675593734209198</v>
      </c>
      <c r="S26" s="3">
        <v>60</v>
      </c>
      <c r="T26" s="3">
        <v>20</v>
      </c>
      <c r="U26" s="5">
        <v>0.38247958426132145</v>
      </c>
      <c r="V26" s="5">
        <v>0.36392257462686567</v>
      </c>
      <c r="W26" s="5">
        <v>0.61940298507462688</v>
      </c>
      <c r="X26" s="5">
        <v>0.61940298507462688</v>
      </c>
    </row>
    <row r="27" spans="1:24" x14ac:dyDescent="0.15">
      <c r="A27" s="2">
        <v>42020</v>
      </c>
      <c r="B27" s="1">
        <v>830</v>
      </c>
      <c r="C27" s="1" t="s">
        <v>20</v>
      </c>
      <c r="D27" s="1">
        <v>7</v>
      </c>
      <c r="E27" s="3">
        <v>2</v>
      </c>
      <c r="F27" s="3">
        <v>8576</v>
      </c>
      <c r="G27" s="3">
        <v>546</v>
      </c>
      <c r="H27" s="1">
        <v>60</v>
      </c>
      <c r="I27" s="3">
        <v>210</v>
      </c>
      <c r="J27" s="4">
        <v>0.38461538461538464</v>
      </c>
      <c r="K27" s="3">
        <v>70</v>
      </c>
      <c r="L27" s="3">
        <v>10</v>
      </c>
      <c r="M27" s="3">
        <v>171</v>
      </c>
      <c r="N27" s="4">
        <v>0.31318681318681318</v>
      </c>
      <c r="O27" s="3">
        <v>80</v>
      </c>
      <c r="P27" s="3">
        <v>20</v>
      </c>
      <c r="Q27" s="3">
        <v>169</v>
      </c>
      <c r="R27" s="4">
        <v>0.30952380952380953</v>
      </c>
      <c r="S27" s="3">
        <v>80</v>
      </c>
      <c r="T27" s="3">
        <v>20</v>
      </c>
      <c r="U27" s="5">
        <v>0.27891791044776121</v>
      </c>
      <c r="V27" s="5">
        <v>0.27759740259740262</v>
      </c>
      <c r="W27" s="5">
        <v>0.24269480519480519</v>
      </c>
      <c r="X27" s="5">
        <v>0.46438717532467533</v>
      </c>
    </row>
    <row r="28" spans="1:24" x14ac:dyDescent="0.15">
      <c r="A28" s="2">
        <v>42020</v>
      </c>
      <c r="B28" s="1">
        <v>830</v>
      </c>
      <c r="C28" s="1" t="s">
        <v>20</v>
      </c>
      <c r="D28" s="1">
        <v>7</v>
      </c>
      <c r="E28" s="3">
        <v>3</v>
      </c>
      <c r="F28" s="3">
        <v>8576</v>
      </c>
      <c r="G28" s="3">
        <v>4932</v>
      </c>
      <c r="H28" s="1">
        <v>40</v>
      </c>
      <c r="I28" s="3">
        <v>2093</v>
      </c>
      <c r="J28" s="4">
        <v>0.42437145174371455</v>
      </c>
      <c r="K28" s="3">
        <v>60</v>
      </c>
      <c r="L28" s="3">
        <v>20</v>
      </c>
      <c r="M28" s="3">
        <v>2042</v>
      </c>
      <c r="N28" s="4">
        <v>0.4140308191403082</v>
      </c>
      <c r="O28" s="3">
        <v>60</v>
      </c>
      <c r="P28" s="3">
        <v>20</v>
      </c>
      <c r="Q28" s="3">
        <v>3011</v>
      </c>
      <c r="R28" s="4">
        <v>0.61050283860502841</v>
      </c>
      <c r="S28" s="3">
        <v>70</v>
      </c>
      <c r="T28" s="3">
        <v>30</v>
      </c>
      <c r="U28" s="5">
        <v>0.27891791044776121</v>
      </c>
      <c r="V28" s="5">
        <v>0.27891791044776121</v>
      </c>
      <c r="W28" s="5">
        <v>0.61940298507462688</v>
      </c>
      <c r="X28" s="5">
        <v>0.44869402985074625</v>
      </c>
    </row>
    <row r="29" spans="1:24" x14ac:dyDescent="0.15">
      <c r="A29" s="2">
        <v>42020</v>
      </c>
      <c r="B29" s="1">
        <v>830</v>
      </c>
      <c r="C29" s="1" t="s">
        <v>20</v>
      </c>
      <c r="D29" s="1">
        <v>7</v>
      </c>
      <c r="E29" s="3">
        <v>4</v>
      </c>
      <c r="F29" s="3">
        <v>6000</v>
      </c>
      <c r="G29" s="3">
        <v>601</v>
      </c>
      <c r="H29" s="1">
        <v>60</v>
      </c>
      <c r="I29" s="3">
        <v>182</v>
      </c>
      <c r="J29" s="4">
        <v>0.30282861896838603</v>
      </c>
      <c r="K29" s="3">
        <v>60</v>
      </c>
      <c r="L29" s="3">
        <v>0</v>
      </c>
      <c r="M29" s="3">
        <v>173</v>
      </c>
      <c r="N29" s="4">
        <v>0.28785357737104827</v>
      </c>
      <c r="O29" s="3">
        <v>60</v>
      </c>
      <c r="P29" s="3">
        <v>0</v>
      </c>
      <c r="Q29" s="3">
        <v>163</v>
      </c>
      <c r="R29" s="4">
        <v>0.27121464226289516</v>
      </c>
      <c r="S29" s="3">
        <v>80</v>
      </c>
      <c r="T29" s="3">
        <v>20</v>
      </c>
      <c r="U29" s="5">
        <v>0.24283333333333335</v>
      </c>
      <c r="V29" s="5">
        <v>0.53896103896103897</v>
      </c>
      <c r="W29" s="5">
        <v>0.61221590909090906</v>
      </c>
      <c r="X29" s="5">
        <v>0.53896103896103897</v>
      </c>
    </row>
    <row r="30" spans="1:24" x14ac:dyDescent="0.15">
      <c r="A30" s="2">
        <v>42020</v>
      </c>
      <c r="B30" s="1">
        <v>830</v>
      </c>
      <c r="C30" s="1" t="s">
        <v>20</v>
      </c>
      <c r="D30" s="1">
        <v>8</v>
      </c>
      <c r="E30" s="3">
        <v>1</v>
      </c>
      <c r="F30" s="3">
        <v>4595</v>
      </c>
      <c r="G30" s="3">
        <v>6910</v>
      </c>
      <c r="H30" s="1">
        <v>40</v>
      </c>
      <c r="I30" s="3">
        <v>2046</v>
      </c>
      <c r="J30" s="4">
        <v>0.29609261939218523</v>
      </c>
      <c r="K30" s="3">
        <v>40</v>
      </c>
      <c r="L30" s="3">
        <v>0</v>
      </c>
      <c r="M30" s="3">
        <v>2123</v>
      </c>
      <c r="N30" s="4">
        <v>0.30723589001447177</v>
      </c>
      <c r="O30" s="3">
        <v>50</v>
      </c>
      <c r="P30" s="3">
        <v>10</v>
      </c>
      <c r="Q30" s="3">
        <v>3001</v>
      </c>
      <c r="R30" s="4">
        <v>0.43429811866859624</v>
      </c>
      <c r="S30" s="3">
        <v>80</v>
      </c>
      <c r="T30" s="3">
        <v>40</v>
      </c>
      <c r="U30" s="5">
        <v>0.27812840043525572</v>
      </c>
      <c r="V30" s="5">
        <v>0.26619931792345586</v>
      </c>
      <c r="W30" s="5">
        <v>1.2931034482758621</v>
      </c>
      <c r="X30" s="5">
        <v>0.96513830996589622</v>
      </c>
    </row>
    <row r="31" spans="1:24" x14ac:dyDescent="0.15">
      <c r="A31" s="2">
        <v>42020</v>
      </c>
      <c r="B31" s="1">
        <v>830</v>
      </c>
      <c r="C31" s="1" t="s">
        <v>20</v>
      </c>
      <c r="D31" s="1">
        <v>8</v>
      </c>
      <c r="E31" s="3">
        <v>2</v>
      </c>
      <c r="F31" s="3">
        <v>4595</v>
      </c>
      <c r="G31" s="3">
        <v>1013</v>
      </c>
      <c r="H31" s="1">
        <v>50</v>
      </c>
      <c r="I31" s="3">
        <v>247</v>
      </c>
      <c r="J31" s="4">
        <v>0.24383020730503455</v>
      </c>
      <c r="K31" s="3">
        <v>70</v>
      </c>
      <c r="L31" s="3">
        <v>20</v>
      </c>
      <c r="M31" s="3">
        <v>201</v>
      </c>
      <c r="N31" s="4">
        <v>0.19842053307008883</v>
      </c>
      <c r="O31" s="3">
        <v>70</v>
      </c>
      <c r="P31" s="3">
        <v>20</v>
      </c>
      <c r="Q31" s="3">
        <v>293</v>
      </c>
      <c r="R31" s="4">
        <v>0.28923988153998026</v>
      </c>
      <c r="S31" s="3">
        <v>70</v>
      </c>
      <c r="T31" s="3">
        <v>20</v>
      </c>
      <c r="U31" s="5">
        <v>0.39085963003264418</v>
      </c>
      <c r="V31" s="5">
        <v>0.27812840043525572</v>
      </c>
      <c r="W31" s="5">
        <v>1.2067464635473342</v>
      </c>
      <c r="X31" s="5">
        <v>0.5952121871599565</v>
      </c>
    </row>
    <row r="32" spans="1:24" x14ac:dyDescent="0.15">
      <c r="A32" s="2">
        <v>42020</v>
      </c>
      <c r="B32" s="1">
        <v>830</v>
      </c>
      <c r="C32" s="1" t="s">
        <v>20</v>
      </c>
      <c r="D32" s="1">
        <v>8</v>
      </c>
      <c r="E32" s="3">
        <v>3</v>
      </c>
      <c r="F32" s="3">
        <v>5278</v>
      </c>
      <c r="G32" s="3">
        <v>7861</v>
      </c>
      <c r="H32" s="1">
        <v>40</v>
      </c>
      <c r="I32" s="3">
        <v>2868</v>
      </c>
      <c r="J32" s="4">
        <v>0.364839078997583</v>
      </c>
      <c r="K32" s="3">
        <v>40</v>
      </c>
      <c r="L32" s="3">
        <v>0</v>
      </c>
      <c r="M32" s="3">
        <v>1531</v>
      </c>
      <c r="N32" s="4">
        <v>0.19475893652207099</v>
      </c>
      <c r="O32" s="3">
        <v>70</v>
      </c>
      <c r="P32" s="3">
        <v>30</v>
      </c>
      <c r="Q32" s="3">
        <v>3841</v>
      </c>
      <c r="R32" s="4">
        <v>0.48861468006614933</v>
      </c>
      <c r="S32" s="3">
        <v>70</v>
      </c>
      <c r="T32" s="3">
        <v>30</v>
      </c>
      <c r="U32" s="5">
        <v>0.61633194391815083</v>
      </c>
      <c r="V32" s="5">
        <v>0.27812840043525572</v>
      </c>
      <c r="W32" s="5">
        <v>1.4853101196953209</v>
      </c>
      <c r="X32" s="5">
        <v>0.54798694232861811</v>
      </c>
    </row>
    <row r="33" spans="1:24" x14ac:dyDescent="0.15">
      <c r="A33" s="2">
        <v>42020</v>
      </c>
      <c r="B33" s="1">
        <v>830</v>
      </c>
      <c r="C33" s="1" t="s">
        <v>20</v>
      </c>
      <c r="D33" s="1">
        <v>8</v>
      </c>
      <c r="E33" s="3">
        <v>4</v>
      </c>
      <c r="F33" s="3">
        <v>4595</v>
      </c>
      <c r="G33" s="3">
        <v>987</v>
      </c>
      <c r="H33" s="1">
        <v>70</v>
      </c>
      <c r="I33" s="3">
        <v>215</v>
      </c>
      <c r="J33" s="4">
        <v>0.21783181357649442</v>
      </c>
      <c r="K33" s="3">
        <v>60</v>
      </c>
      <c r="L33" s="3">
        <v>-10</v>
      </c>
      <c r="M33" s="3">
        <v>206</v>
      </c>
      <c r="N33" s="4">
        <v>0.20871327254305977</v>
      </c>
      <c r="O33" s="3">
        <v>70</v>
      </c>
      <c r="P33" s="3">
        <v>0</v>
      </c>
      <c r="Q33" s="3">
        <v>331</v>
      </c>
      <c r="R33" s="4">
        <v>0.3353596757852077</v>
      </c>
      <c r="S33" s="3">
        <v>80</v>
      </c>
      <c r="T33" s="3">
        <v>10</v>
      </c>
      <c r="U33" s="5">
        <v>0.39085963003264418</v>
      </c>
      <c r="V33" s="5">
        <v>0.35666666666666669</v>
      </c>
      <c r="W33" s="5">
        <v>0.76266666666666671</v>
      </c>
      <c r="X33" s="5">
        <v>0.73883333333333334</v>
      </c>
    </row>
    <row r="34" spans="1:24" x14ac:dyDescent="0.15">
      <c r="A34" s="2">
        <v>42041</v>
      </c>
      <c r="B34" s="1">
        <v>830</v>
      </c>
      <c r="C34" s="1" t="s">
        <v>20</v>
      </c>
      <c r="D34" s="1">
        <v>1</v>
      </c>
      <c r="E34" s="3">
        <v>1</v>
      </c>
      <c r="F34" s="3">
        <v>6735</v>
      </c>
      <c r="G34" s="3">
        <v>2217</v>
      </c>
      <c r="H34" s="1">
        <v>60</v>
      </c>
      <c r="I34" s="3">
        <v>2184</v>
      </c>
      <c r="J34" s="4">
        <v>0.9851150202976996</v>
      </c>
      <c r="K34" s="3">
        <v>60</v>
      </c>
      <c r="L34" s="3">
        <v>0</v>
      </c>
      <c r="M34" s="3">
        <v>1733</v>
      </c>
      <c r="N34" s="4">
        <v>0.78168696436626073</v>
      </c>
      <c r="O34" s="3">
        <v>60</v>
      </c>
      <c r="P34" s="3">
        <v>0</v>
      </c>
      <c r="Q34" s="3">
        <v>1528</v>
      </c>
      <c r="R34" s="4">
        <v>0.68921966621560671</v>
      </c>
      <c r="S34" s="3">
        <v>50</v>
      </c>
      <c r="T34" s="3">
        <v>-10</v>
      </c>
      <c r="U34" s="5">
        <v>0.38247958426132145</v>
      </c>
      <c r="V34" s="5">
        <v>0.21737193763919821</v>
      </c>
      <c r="W34" s="5">
        <v>0.48968077208611732</v>
      </c>
      <c r="X34" s="5">
        <v>0.32457312546399408</v>
      </c>
    </row>
    <row r="35" spans="1:24" x14ac:dyDescent="0.15">
      <c r="A35" s="2">
        <v>42041</v>
      </c>
      <c r="B35" s="1">
        <v>830</v>
      </c>
      <c r="C35" s="1" t="s">
        <v>20</v>
      </c>
      <c r="D35" s="1">
        <v>1</v>
      </c>
      <c r="E35" s="3">
        <v>2</v>
      </c>
      <c r="F35" s="3">
        <v>5278</v>
      </c>
      <c r="G35" s="3">
        <v>886</v>
      </c>
      <c r="H35" s="1">
        <v>70</v>
      </c>
      <c r="I35" s="3">
        <v>272</v>
      </c>
      <c r="J35" s="4">
        <v>0.30699774266365687</v>
      </c>
      <c r="K35" s="3">
        <v>80</v>
      </c>
      <c r="L35" s="3">
        <v>10</v>
      </c>
      <c r="M35" s="3">
        <v>583</v>
      </c>
      <c r="N35" s="4">
        <v>0.65801354401805867</v>
      </c>
      <c r="O35" s="3">
        <v>110</v>
      </c>
      <c r="P35" s="3">
        <v>40</v>
      </c>
      <c r="Q35" s="3">
        <v>547</v>
      </c>
      <c r="R35" s="4">
        <v>0.61738148984198649</v>
      </c>
      <c r="S35" s="3">
        <v>110</v>
      </c>
      <c r="T35" s="3">
        <v>40</v>
      </c>
      <c r="U35" s="5">
        <v>0.26619931792345586</v>
      </c>
      <c r="V35" s="5">
        <v>0.41417203486169002</v>
      </c>
      <c r="W35" s="5">
        <v>0.4054566123531641</v>
      </c>
      <c r="X35" s="5">
        <v>0.4054566123531641</v>
      </c>
    </row>
    <row r="36" spans="1:24" x14ac:dyDescent="0.15">
      <c r="A36" s="2">
        <v>42041</v>
      </c>
      <c r="B36" s="1">
        <v>830</v>
      </c>
      <c r="C36" s="1" t="s">
        <v>20</v>
      </c>
      <c r="D36" s="1">
        <v>1</v>
      </c>
      <c r="E36" s="3">
        <v>3</v>
      </c>
      <c r="F36" s="3">
        <v>6735</v>
      </c>
      <c r="G36" s="3">
        <v>2581</v>
      </c>
      <c r="H36" s="1">
        <v>60</v>
      </c>
      <c r="I36" s="3">
        <v>3220</v>
      </c>
      <c r="J36" s="4">
        <v>1.2475784579620302</v>
      </c>
      <c r="K36" s="3">
        <v>60</v>
      </c>
      <c r="L36" s="3">
        <v>0</v>
      </c>
      <c r="M36" s="3">
        <v>2046</v>
      </c>
      <c r="N36" s="4">
        <v>0.79271600154978694</v>
      </c>
      <c r="O36" s="3">
        <v>70</v>
      </c>
      <c r="P36" s="3">
        <v>10</v>
      </c>
      <c r="Q36" s="3">
        <v>1783</v>
      </c>
      <c r="R36" s="4">
        <v>0.69081751259201862</v>
      </c>
      <c r="S36" s="3">
        <v>70</v>
      </c>
      <c r="T36" s="3">
        <v>10</v>
      </c>
      <c r="U36" s="5">
        <v>0.32457312546399408</v>
      </c>
      <c r="V36" s="5">
        <v>0.21737193763919821</v>
      </c>
      <c r="W36" s="5">
        <v>0.59109131403118043</v>
      </c>
      <c r="X36" s="5">
        <v>0.32457312546399408</v>
      </c>
    </row>
    <row r="37" spans="1:24" x14ac:dyDescent="0.15">
      <c r="A37" s="2">
        <v>42041</v>
      </c>
      <c r="B37" s="1">
        <v>830</v>
      </c>
      <c r="C37" s="1" t="s">
        <v>20</v>
      </c>
      <c r="D37" s="1">
        <v>1</v>
      </c>
      <c r="E37" s="3">
        <v>4</v>
      </c>
      <c r="F37" s="3">
        <v>6735</v>
      </c>
      <c r="G37" s="3">
        <v>994</v>
      </c>
      <c r="H37" s="1">
        <v>80</v>
      </c>
      <c r="I37" s="3">
        <v>266</v>
      </c>
      <c r="J37" s="4">
        <v>0.26760563380281688</v>
      </c>
      <c r="K37" s="3">
        <v>70</v>
      </c>
      <c r="L37" s="3">
        <v>-10</v>
      </c>
      <c r="M37" s="3">
        <v>688</v>
      </c>
      <c r="N37" s="4">
        <v>0.69215291750503016</v>
      </c>
      <c r="O37" s="3">
        <v>110</v>
      </c>
      <c r="P37" s="3">
        <v>30</v>
      </c>
      <c r="Q37" s="3">
        <v>640</v>
      </c>
      <c r="R37" s="4">
        <v>0.64386317907444668</v>
      </c>
      <c r="S37" s="3">
        <v>110</v>
      </c>
      <c r="T37" s="3">
        <v>30</v>
      </c>
      <c r="U37" s="5">
        <v>0.32457312546399408</v>
      </c>
      <c r="V37" s="5">
        <v>0.21737193763919821</v>
      </c>
      <c r="W37" s="5">
        <v>0.32457312546399408</v>
      </c>
      <c r="X37" s="5">
        <v>0.32457312546399408</v>
      </c>
    </row>
    <row r="38" spans="1:24" x14ac:dyDescent="0.15">
      <c r="A38" s="2">
        <v>42041</v>
      </c>
      <c r="B38" s="1">
        <v>830</v>
      </c>
      <c r="C38" s="1" t="s">
        <v>20</v>
      </c>
      <c r="D38" s="1">
        <v>2</v>
      </c>
      <c r="E38" s="3">
        <v>1</v>
      </c>
      <c r="F38" s="3">
        <v>3482</v>
      </c>
      <c r="G38" s="3">
        <v>6226</v>
      </c>
      <c r="H38" s="1">
        <v>60</v>
      </c>
      <c r="I38" s="3">
        <v>5654</v>
      </c>
      <c r="J38" s="4">
        <v>0.90812720848056538</v>
      </c>
      <c r="K38" s="3">
        <v>40</v>
      </c>
      <c r="L38" s="3">
        <v>-20</v>
      </c>
      <c r="M38" s="3">
        <v>1494</v>
      </c>
      <c r="N38" s="4">
        <v>0.23996145197558624</v>
      </c>
      <c r="O38" s="3">
        <v>60</v>
      </c>
      <c r="P38" s="3">
        <v>0</v>
      </c>
      <c r="Q38" s="3">
        <v>1908</v>
      </c>
      <c r="R38" s="4">
        <v>0.30645679408930293</v>
      </c>
      <c r="S38" s="3">
        <v>80</v>
      </c>
      <c r="T38" s="3">
        <v>20</v>
      </c>
      <c r="U38" s="5">
        <v>0.48908673176335438</v>
      </c>
      <c r="V38" s="5">
        <v>0.6599655370476738</v>
      </c>
      <c r="W38" s="5">
        <v>0.44916714531878232</v>
      </c>
      <c r="X38" s="5">
        <v>0.85267087880528436</v>
      </c>
    </row>
    <row r="39" spans="1:24" x14ac:dyDescent="0.15">
      <c r="A39" s="2">
        <v>42041</v>
      </c>
      <c r="B39" s="1">
        <v>830</v>
      </c>
      <c r="C39" s="1" t="s">
        <v>20</v>
      </c>
      <c r="D39" s="1">
        <v>2</v>
      </c>
      <c r="E39" s="3">
        <v>2</v>
      </c>
      <c r="F39" s="3">
        <v>3482</v>
      </c>
      <c r="G39" s="3">
        <v>2995</v>
      </c>
      <c r="H39" s="1">
        <v>60</v>
      </c>
      <c r="I39" s="3">
        <v>1838</v>
      </c>
      <c r="J39" s="4">
        <v>0.61368948247078459</v>
      </c>
      <c r="K39" s="3">
        <v>70</v>
      </c>
      <c r="L39" s="3">
        <v>10</v>
      </c>
      <c r="M39" s="3">
        <v>906</v>
      </c>
      <c r="N39" s="4">
        <v>0.30250417362270449</v>
      </c>
      <c r="O39" s="3">
        <v>70</v>
      </c>
      <c r="P39" s="3">
        <v>10</v>
      </c>
      <c r="Q39" s="3">
        <v>1126</v>
      </c>
      <c r="R39" s="4">
        <v>0.37595993322203675</v>
      </c>
      <c r="S39" s="3">
        <v>80</v>
      </c>
      <c r="T39" s="3">
        <v>20</v>
      </c>
      <c r="U39" s="5">
        <v>0.39086731763354393</v>
      </c>
      <c r="V39" s="5">
        <v>0.27828834003446296</v>
      </c>
      <c r="W39" s="5">
        <v>0.96524985640436534</v>
      </c>
      <c r="X39" s="5">
        <v>1.0637564618035611</v>
      </c>
    </row>
    <row r="40" spans="1:24" x14ac:dyDescent="0.15">
      <c r="A40" s="2">
        <v>42041</v>
      </c>
      <c r="B40" s="1">
        <v>830</v>
      </c>
      <c r="C40" s="1" t="s">
        <v>20</v>
      </c>
      <c r="D40" s="1">
        <v>2</v>
      </c>
      <c r="E40" s="3">
        <v>3</v>
      </c>
      <c r="F40" s="3">
        <v>3031</v>
      </c>
      <c r="G40" s="3">
        <v>4372</v>
      </c>
      <c r="H40" s="1">
        <v>60</v>
      </c>
      <c r="I40" s="3">
        <v>4568</v>
      </c>
      <c r="J40" s="4">
        <v>1.0448307410795974</v>
      </c>
      <c r="K40" s="3">
        <v>40</v>
      </c>
      <c r="L40" s="3">
        <v>-20</v>
      </c>
      <c r="M40" s="3">
        <v>1910</v>
      </c>
      <c r="N40" s="4">
        <v>0.43687099725526074</v>
      </c>
      <c r="O40" s="3">
        <v>60</v>
      </c>
      <c r="P40" s="3">
        <v>0</v>
      </c>
      <c r="Q40" s="3">
        <v>2687</v>
      </c>
      <c r="R40" s="4">
        <v>0.61459286367795063</v>
      </c>
      <c r="S40" s="3">
        <v>70</v>
      </c>
      <c r="T40" s="3">
        <v>10</v>
      </c>
      <c r="U40" s="5">
        <v>0.39096007918178821</v>
      </c>
      <c r="V40" s="5">
        <v>0.64533157373804029</v>
      </c>
      <c r="W40" s="5">
        <v>1.5918838667106565</v>
      </c>
      <c r="X40" s="5">
        <v>0.64533157373804029</v>
      </c>
    </row>
    <row r="41" spans="1:24" x14ac:dyDescent="0.15">
      <c r="A41" s="2">
        <v>42041</v>
      </c>
      <c r="B41" s="1">
        <v>830</v>
      </c>
      <c r="C41" s="1" t="s">
        <v>20</v>
      </c>
      <c r="D41" s="1">
        <v>2</v>
      </c>
      <c r="E41" s="3">
        <v>4</v>
      </c>
      <c r="F41" s="3">
        <v>4000</v>
      </c>
      <c r="G41" s="3">
        <v>2411</v>
      </c>
      <c r="H41" s="1">
        <v>70</v>
      </c>
      <c r="I41" s="3">
        <v>1542</v>
      </c>
      <c r="J41" s="4">
        <v>0.63956864371630029</v>
      </c>
      <c r="K41" s="3">
        <v>60</v>
      </c>
      <c r="L41" s="3">
        <v>-10</v>
      </c>
      <c r="M41" s="3">
        <v>1031</v>
      </c>
      <c r="N41" s="4">
        <v>0.42762339278307754</v>
      </c>
      <c r="O41" s="3">
        <v>70</v>
      </c>
      <c r="P41" s="3">
        <v>0</v>
      </c>
      <c r="Q41" s="3">
        <v>1162</v>
      </c>
      <c r="R41" s="4">
        <v>0.48195769390294485</v>
      </c>
      <c r="S41" s="3">
        <v>70</v>
      </c>
      <c r="T41" s="3">
        <v>0</v>
      </c>
      <c r="U41" s="5">
        <v>0.27825</v>
      </c>
      <c r="V41" s="5">
        <v>0.24224999999999999</v>
      </c>
      <c r="W41" s="5">
        <v>0.92600000000000005</v>
      </c>
      <c r="X41" s="5">
        <v>0.84025000000000005</v>
      </c>
    </row>
    <row r="42" spans="1:24" x14ac:dyDescent="0.15">
      <c r="A42" s="2">
        <v>42041</v>
      </c>
      <c r="B42" s="1">
        <v>830</v>
      </c>
      <c r="C42" s="1" t="s">
        <v>20</v>
      </c>
      <c r="D42" s="1">
        <v>3</v>
      </c>
      <c r="E42" s="3">
        <v>1</v>
      </c>
      <c r="F42" s="3">
        <v>6735</v>
      </c>
      <c r="G42" s="3">
        <v>4163</v>
      </c>
      <c r="H42" s="1">
        <v>70</v>
      </c>
      <c r="I42" s="3">
        <v>5758</v>
      </c>
      <c r="J42" s="4">
        <v>1.3831371607014173</v>
      </c>
      <c r="K42" s="3">
        <v>50</v>
      </c>
      <c r="L42" s="3">
        <v>-20</v>
      </c>
      <c r="M42" s="3">
        <v>2986</v>
      </c>
      <c r="N42" s="4">
        <v>0.71727119865481626</v>
      </c>
      <c r="O42" s="3">
        <v>70</v>
      </c>
      <c r="P42" s="3">
        <v>0</v>
      </c>
      <c r="Q42" s="3">
        <v>2544</v>
      </c>
      <c r="R42" s="4">
        <v>0.61109776603411003</v>
      </c>
      <c r="S42" s="3">
        <v>50</v>
      </c>
      <c r="T42" s="3">
        <v>-20</v>
      </c>
      <c r="U42" s="5">
        <v>0.21737193763919821</v>
      </c>
      <c r="V42" s="5">
        <v>0.21633259094283594</v>
      </c>
      <c r="W42" s="5">
        <v>0.65820341499628809</v>
      </c>
      <c r="X42" s="5">
        <v>0.59123979213066069</v>
      </c>
    </row>
    <row r="43" spans="1:24" x14ac:dyDescent="0.15">
      <c r="A43" s="2">
        <v>42041</v>
      </c>
      <c r="B43" s="1">
        <v>830</v>
      </c>
      <c r="C43" s="1" t="s">
        <v>20</v>
      </c>
      <c r="D43" s="1">
        <v>3</v>
      </c>
      <c r="E43" s="3">
        <v>2</v>
      </c>
      <c r="F43" s="3">
        <v>3482</v>
      </c>
      <c r="G43" s="3">
        <v>3294</v>
      </c>
      <c r="H43" s="1">
        <v>60</v>
      </c>
      <c r="I43" s="3">
        <v>2860</v>
      </c>
      <c r="J43" s="4">
        <v>0.8682452944748027</v>
      </c>
      <c r="K43" s="3">
        <v>50</v>
      </c>
      <c r="L43" s="3">
        <v>-10</v>
      </c>
      <c r="M43" s="3">
        <v>1578</v>
      </c>
      <c r="N43" s="4">
        <v>0.47905282331511839</v>
      </c>
      <c r="O43" s="3">
        <v>70</v>
      </c>
      <c r="P43" s="3">
        <v>10</v>
      </c>
      <c r="Q43" s="3">
        <v>1137</v>
      </c>
      <c r="R43" s="4">
        <v>0.34517304189435338</v>
      </c>
      <c r="S43" s="3">
        <v>90</v>
      </c>
      <c r="T43" s="3">
        <v>30</v>
      </c>
      <c r="U43" s="5">
        <v>0.27828834003446296</v>
      </c>
      <c r="V43" s="5">
        <v>0.44916714531878232</v>
      </c>
      <c r="W43" s="5">
        <v>1.483917288914417</v>
      </c>
      <c r="X43" s="5">
        <v>0.72314761631246405</v>
      </c>
    </row>
    <row r="44" spans="1:24" x14ac:dyDescent="0.15">
      <c r="A44" s="2">
        <v>42041</v>
      </c>
      <c r="B44" s="1">
        <v>830</v>
      </c>
      <c r="C44" s="1" t="s">
        <v>20</v>
      </c>
      <c r="D44" s="1">
        <v>3</v>
      </c>
      <c r="E44" s="3">
        <v>3</v>
      </c>
      <c r="F44" s="3">
        <v>5278</v>
      </c>
      <c r="G44" s="3">
        <v>11018</v>
      </c>
      <c r="H44" s="1">
        <v>40</v>
      </c>
      <c r="I44" s="3">
        <v>11734</v>
      </c>
      <c r="J44" s="4">
        <v>1.0649845707024868</v>
      </c>
      <c r="K44" s="3">
        <v>60</v>
      </c>
      <c r="L44" s="3">
        <v>20</v>
      </c>
      <c r="M44" s="3">
        <v>3834</v>
      </c>
      <c r="N44" s="4">
        <v>0.34797603920856779</v>
      </c>
      <c r="O44" s="3">
        <v>50</v>
      </c>
      <c r="P44" s="3">
        <v>10</v>
      </c>
      <c r="Q44" s="3">
        <v>2984</v>
      </c>
      <c r="R44" s="4">
        <v>0.2708295516427664</v>
      </c>
      <c r="S44" s="3">
        <v>60</v>
      </c>
      <c r="T44" s="3">
        <v>20</v>
      </c>
      <c r="U44" s="5">
        <v>0.4054566123531641</v>
      </c>
      <c r="V44" s="5">
        <v>0.27605153467222432</v>
      </c>
      <c r="W44" s="5">
        <v>0.83990147783251234</v>
      </c>
      <c r="X44" s="5">
        <v>0.4054566123531641</v>
      </c>
    </row>
    <row r="45" spans="1:24" x14ac:dyDescent="0.15">
      <c r="A45" s="2">
        <v>42041</v>
      </c>
      <c r="B45" s="1">
        <v>830</v>
      </c>
      <c r="C45" s="1" t="s">
        <v>20</v>
      </c>
      <c r="D45" s="1">
        <v>3</v>
      </c>
      <c r="E45" s="3">
        <v>4</v>
      </c>
      <c r="F45" s="3">
        <v>4000</v>
      </c>
      <c r="G45" s="3">
        <v>4840</v>
      </c>
      <c r="H45" s="1">
        <v>60</v>
      </c>
      <c r="I45" s="3">
        <v>2082</v>
      </c>
      <c r="J45" s="4">
        <v>0.43016528925619835</v>
      </c>
      <c r="K45" s="3">
        <v>60</v>
      </c>
      <c r="L45" s="3">
        <v>0</v>
      </c>
      <c r="M45" s="3">
        <v>1422</v>
      </c>
      <c r="N45" s="4">
        <v>0.29380165289256199</v>
      </c>
      <c r="O45" s="3">
        <v>60</v>
      </c>
      <c r="P45" s="3">
        <v>0</v>
      </c>
      <c r="Q45" s="3">
        <v>1084</v>
      </c>
      <c r="R45" s="4">
        <v>0.22396694214876034</v>
      </c>
      <c r="S45" s="3">
        <v>70</v>
      </c>
      <c r="T45" s="3">
        <v>10</v>
      </c>
      <c r="U45" s="5">
        <v>0.56174999999999997</v>
      </c>
      <c r="V45" s="5">
        <v>0.27825</v>
      </c>
      <c r="W45" s="5">
        <v>0.92600000000000005</v>
      </c>
      <c r="X45" s="5">
        <v>0.84025000000000005</v>
      </c>
    </row>
    <row r="46" spans="1:24" x14ac:dyDescent="0.15">
      <c r="A46" s="2">
        <v>42041</v>
      </c>
      <c r="B46" s="1">
        <v>830</v>
      </c>
      <c r="C46" s="1" t="s">
        <v>20</v>
      </c>
      <c r="D46" s="1">
        <v>4</v>
      </c>
      <c r="E46" s="3">
        <v>1</v>
      </c>
      <c r="F46" s="3">
        <v>6000</v>
      </c>
      <c r="G46" s="3">
        <v>3325</v>
      </c>
      <c r="H46" s="1">
        <v>50</v>
      </c>
      <c r="I46" s="3">
        <v>3242</v>
      </c>
      <c r="J46" s="4">
        <v>0.97503759398496237</v>
      </c>
      <c r="K46" s="3">
        <v>70</v>
      </c>
      <c r="L46" s="3">
        <v>20</v>
      </c>
      <c r="M46" s="3">
        <v>2530</v>
      </c>
      <c r="N46" s="4">
        <v>0.76090225563909775</v>
      </c>
      <c r="O46" s="3">
        <v>60</v>
      </c>
      <c r="P46" s="3">
        <v>10</v>
      </c>
      <c r="Q46" s="3">
        <v>2097</v>
      </c>
      <c r="R46" s="4">
        <v>0.63067669172932328</v>
      </c>
      <c r="S46" s="3">
        <v>60</v>
      </c>
      <c r="T46" s="3">
        <v>10</v>
      </c>
      <c r="U46" s="5">
        <v>0.24283333333333335</v>
      </c>
      <c r="V46" s="5">
        <v>0.24399999999999999</v>
      </c>
      <c r="W46" s="5">
        <v>0.54966666666666664</v>
      </c>
      <c r="X46" s="5">
        <v>0.36433333333333334</v>
      </c>
    </row>
    <row r="47" spans="1:24" x14ac:dyDescent="0.15">
      <c r="A47" s="2">
        <v>42041</v>
      </c>
      <c r="B47" s="1">
        <v>830</v>
      </c>
      <c r="C47" s="1" t="s">
        <v>20</v>
      </c>
      <c r="D47" s="1">
        <v>4</v>
      </c>
      <c r="E47" s="3">
        <v>2</v>
      </c>
      <c r="F47" s="3">
        <v>6000</v>
      </c>
      <c r="G47" s="3">
        <v>1371</v>
      </c>
      <c r="H47" s="1">
        <v>80</v>
      </c>
      <c r="I47" s="3">
        <v>354</v>
      </c>
      <c r="J47" s="4">
        <v>0.25820568927789933</v>
      </c>
      <c r="K47" s="3">
        <v>80</v>
      </c>
      <c r="L47" s="3">
        <v>0</v>
      </c>
      <c r="M47" s="3">
        <v>807</v>
      </c>
      <c r="N47" s="4">
        <v>0.5886214442013129</v>
      </c>
      <c r="O47" s="3">
        <v>100</v>
      </c>
      <c r="P47" s="3">
        <v>20</v>
      </c>
      <c r="Q47" s="3">
        <v>741</v>
      </c>
      <c r="R47" s="4">
        <v>0.54048140043763682</v>
      </c>
      <c r="S47" s="3">
        <v>110</v>
      </c>
      <c r="T47" s="3">
        <v>30</v>
      </c>
      <c r="U47" s="5">
        <v>0.35666666666666669</v>
      </c>
      <c r="V47" s="5">
        <v>0.33333333333333331</v>
      </c>
      <c r="W47" s="5">
        <v>0.35666666666666669</v>
      </c>
      <c r="X47" s="5">
        <v>0.54216666666666669</v>
      </c>
    </row>
    <row r="48" spans="1:24" x14ac:dyDescent="0.15">
      <c r="A48" s="2">
        <v>42041</v>
      </c>
      <c r="B48" s="1">
        <v>830</v>
      </c>
      <c r="C48" s="1" t="s">
        <v>20</v>
      </c>
      <c r="D48" s="1">
        <v>4</v>
      </c>
      <c r="E48" s="3">
        <v>3</v>
      </c>
      <c r="F48" s="3">
        <v>6735</v>
      </c>
      <c r="G48" s="3">
        <v>3398</v>
      </c>
      <c r="H48" s="1">
        <v>40</v>
      </c>
      <c r="I48" s="3">
        <v>3602</v>
      </c>
      <c r="J48" s="4">
        <v>1.0600353148911124</v>
      </c>
      <c r="K48" s="3">
        <v>40</v>
      </c>
      <c r="L48" s="3">
        <v>0</v>
      </c>
      <c r="M48" s="3">
        <v>2741</v>
      </c>
      <c r="N48" s="4">
        <v>0.80665097115950557</v>
      </c>
      <c r="O48" s="3">
        <v>60</v>
      </c>
      <c r="P48" s="3">
        <v>20</v>
      </c>
      <c r="Q48" s="3">
        <v>2232</v>
      </c>
      <c r="R48" s="4">
        <v>0.65685697469099469</v>
      </c>
      <c r="S48" s="3">
        <v>50</v>
      </c>
      <c r="T48" s="3">
        <v>10</v>
      </c>
      <c r="U48" s="5">
        <v>0.38247958426132145</v>
      </c>
      <c r="V48" s="5">
        <v>0.21737193763919821</v>
      </c>
      <c r="W48" s="5">
        <v>0.21737193763919821</v>
      </c>
      <c r="X48" s="5">
        <v>0.32457312546399408</v>
      </c>
    </row>
    <row r="49" spans="1:24" x14ac:dyDescent="0.15">
      <c r="A49" s="2">
        <v>42041</v>
      </c>
      <c r="B49" s="1">
        <v>830</v>
      </c>
      <c r="C49" s="1" t="s">
        <v>20</v>
      </c>
      <c r="D49" s="1">
        <v>4</v>
      </c>
      <c r="E49" s="3">
        <v>4</v>
      </c>
      <c r="F49" s="3">
        <v>6000</v>
      </c>
      <c r="G49" s="3">
        <v>1356</v>
      </c>
      <c r="H49" s="1">
        <v>80</v>
      </c>
      <c r="I49" s="3">
        <v>358</v>
      </c>
      <c r="J49" s="4">
        <v>0.2640117994100295</v>
      </c>
      <c r="K49" s="3">
        <v>70</v>
      </c>
      <c r="L49" s="3">
        <v>-10</v>
      </c>
      <c r="M49" s="3">
        <v>865</v>
      </c>
      <c r="N49" s="4">
        <v>0.63790560471976399</v>
      </c>
      <c r="O49" s="3">
        <v>90</v>
      </c>
      <c r="P49" s="3">
        <v>10</v>
      </c>
      <c r="Q49" s="3">
        <v>756</v>
      </c>
      <c r="R49" s="4">
        <v>0.55752212389380529</v>
      </c>
      <c r="S49" s="3">
        <v>110</v>
      </c>
      <c r="T49" s="3">
        <v>30</v>
      </c>
      <c r="U49" s="5">
        <v>0.24283333333333335</v>
      </c>
      <c r="V49" s="5">
        <v>0.24399999999999999</v>
      </c>
      <c r="W49" s="5">
        <v>0.24283333333333335</v>
      </c>
      <c r="X49" s="5">
        <v>0.35666666666666669</v>
      </c>
    </row>
    <row r="50" spans="1:24" x14ac:dyDescent="0.15">
      <c r="A50" s="2">
        <v>42041</v>
      </c>
      <c r="B50" s="1">
        <v>830</v>
      </c>
      <c r="C50" s="1" t="s">
        <v>20</v>
      </c>
      <c r="D50" s="1">
        <v>5</v>
      </c>
      <c r="E50" s="3">
        <v>1</v>
      </c>
      <c r="F50" s="3">
        <v>4000</v>
      </c>
      <c r="G50" s="3">
        <v>3189</v>
      </c>
      <c r="H50" s="1">
        <v>50</v>
      </c>
      <c r="I50" s="3">
        <v>3002</v>
      </c>
      <c r="J50" s="4">
        <v>0.94136092819065542</v>
      </c>
      <c r="K50" s="3">
        <v>60</v>
      </c>
      <c r="L50" s="3">
        <v>10</v>
      </c>
      <c r="M50" s="3">
        <v>1982</v>
      </c>
      <c r="N50" s="4">
        <v>0.62151144559423022</v>
      </c>
      <c r="O50" s="3">
        <v>60</v>
      </c>
      <c r="P50" s="3">
        <v>10</v>
      </c>
      <c r="Q50" s="3">
        <v>1931</v>
      </c>
      <c r="R50" s="4">
        <v>0.60551897146440892</v>
      </c>
      <c r="S50" s="3">
        <v>60</v>
      </c>
      <c r="T50" s="3">
        <v>10</v>
      </c>
      <c r="U50" s="5">
        <v>0.27825</v>
      </c>
      <c r="V50" s="5">
        <v>0.48899999999999999</v>
      </c>
      <c r="W50" s="5">
        <v>0.74224999999999997</v>
      </c>
      <c r="X50" s="5">
        <v>0.48899999999999999</v>
      </c>
    </row>
    <row r="51" spans="1:24" x14ac:dyDescent="0.15">
      <c r="A51" s="2">
        <v>42041</v>
      </c>
      <c r="B51" s="1">
        <v>830</v>
      </c>
      <c r="C51" s="1" t="s">
        <v>20</v>
      </c>
      <c r="D51" s="1">
        <v>5</v>
      </c>
      <c r="E51" s="3">
        <v>2</v>
      </c>
      <c r="F51" s="3">
        <v>3031</v>
      </c>
      <c r="G51" s="3">
        <v>1828</v>
      </c>
      <c r="H51" s="1">
        <v>70</v>
      </c>
      <c r="I51" s="3">
        <v>1328</v>
      </c>
      <c r="J51" s="4">
        <v>0.7264770240700219</v>
      </c>
      <c r="K51" s="3">
        <v>80</v>
      </c>
      <c r="L51" s="3">
        <v>10</v>
      </c>
      <c r="M51" s="3">
        <v>1029</v>
      </c>
      <c r="N51" s="4">
        <v>0.56291028446389502</v>
      </c>
      <c r="O51" s="3">
        <v>80</v>
      </c>
      <c r="P51" s="3">
        <v>10</v>
      </c>
      <c r="Q51" s="3">
        <v>1144</v>
      </c>
      <c r="R51" s="4">
        <v>0.62582056892778992</v>
      </c>
      <c r="S51" s="3">
        <v>80</v>
      </c>
      <c r="T51" s="3">
        <v>10</v>
      </c>
      <c r="U51" s="5">
        <v>0.48894754206532498</v>
      </c>
      <c r="V51" s="5">
        <v>0.51600131969646978</v>
      </c>
      <c r="W51" s="5">
        <v>1.1669416034312108</v>
      </c>
      <c r="X51" s="5">
        <v>1.4793797426591884</v>
      </c>
    </row>
    <row r="52" spans="1:24" x14ac:dyDescent="0.15">
      <c r="A52" s="2">
        <v>42041</v>
      </c>
      <c r="B52" s="1">
        <v>830</v>
      </c>
      <c r="C52" s="1" t="s">
        <v>20</v>
      </c>
      <c r="D52" s="1">
        <v>5</v>
      </c>
      <c r="E52" s="3">
        <v>3</v>
      </c>
      <c r="F52" s="3">
        <v>3031</v>
      </c>
      <c r="G52" s="3">
        <v>4152</v>
      </c>
      <c r="H52" s="1">
        <v>60</v>
      </c>
      <c r="I52" s="3">
        <v>4112</v>
      </c>
      <c r="J52" s="4">
        <v>0.99036608863198461</v>
      </c>
      <c r="K52" s="3">
        <v>60</v>
      </c>
      <c r="L52" s="3">
        <v>0</v>
      </c>
      <c r="M52" s="3">
        <v>2631</v>
      </c>
      <c r="N52" s="4">
        <v>0.63367052023121384</v>
      </c>
      <c r="O52" s="3">
        <v>60</v>
      </c>
      <c r="P52" s="3">
        <v>0</v>
      </c>
      <c r="Q52" s="3">
        <v>2664</v>
      </c>
      <c r="R52" s="4">
        <v>0.64161849710982655</v>
      </c>
      <c r="S52" s="3">
        <v>50</v>
      </c>
      <c r="T52" s="3">
        <v>-10</v>
      </c>
      <c r="U52" s="5">
        <v>0.27812603101286704</v>
      </c>
      <c r="V52" s="5">
        <v>0.31969646981194327</v>
      </c>
      <c r="W52" s="5">
        <v>1.647641042560211</v>
      </c>
      <c r="X52" s="5">
        <v>0.56186077202243478</v>
      </c>
    </row>
    <row r="53" spans="1:24" x14ac:dyDescent="0.15">
      <c r="A53" s="2">
        <v>42041</v>
      </c>
      <c r="B53" s="1">
        <v>830</v>
      </c>
      <c r="C53" s="1" t="s">
        <v>20</v>
      </c>
      <c r="D53" s="1">
        <v>5</v>
      </c>
      <c r="E53" s="3">
        <v>4</v>
      </c>
      <c r="F53" s="3">
        <v>2639</v>
      </c>
      <c r="G53" s="3">
        <v>2026</v>
      </c>
      <c r="H53" s="1">
        <v>60</v>
      </c>
      <c r="I53" s="3">
        <v>1244</v>
      </c>
      <c r="J53" s="4">
        <v>0.61401776900296146</v>
      </c>
      <c r="K53" s="3">
        <v>60</v>
      </c>
      <c r="L53" s="3">
        <v>0</v>
      </c>
      <c r="M53" s="3">
        <v>1168</v>
      </c>
      <c r="N53" s="4">
        <v>0.57650542941757155</v>
      </c>
      <c r="O53" s="3">
        <v>70</v>
      </c>
      <c r="P53" s="3">
        <v>10</v>
      </c>
      <c r="Q53" s="3">
        <v>1180</v>
      </c>
      <c r="R53" s="4">
        <v>0.58242843040473835</v>
      </c>
      <c r="S53" s="3">
        <v>80</v>
      </c>
      <c r="T53" s="3">
        <v>20</v>
      </c>
      <c r="U53" s="5">
        <v>0.56157635467980294</v>
      </c>
      <c r="V53" s="5">
        <v>0.24213717317165592</v>
      </c>
      <c r="W53" s="5">
        <v>1.0814702538840471</v>
      </c>
      <c r="X53" s="5">
        <v>1.4255399772641153</v>
      </c>
    </row>
    <row r="54" spans="1:24" x14ac:dyDescent="0.15">
      <c r="A54" s="2">
        <v>42041</v>
      </c>
      <c r="B54" s="1">
        <v>830</v>
      </c>
      <c r="C54" s="1" t="s">
        <v>20</v>
      </c>
      <c r="D54" s="1">
        <v>6</v>
      </c>
      <c r="E54" s="3">
        <v>1</v>
      </c>
      <c r="F54" s="3">
        <v>8576</v>
      </c>
      <c r="G54" s="3">
        <v>2778</v>
      </c>
      <c r="H54" s="1">
        <v>40</v>
      </c>
      <c r="I54" s="3">
        <v>2604</v>
      </c>
      <c r="J54" s="4">
        <v>0.93736501079913603</v>
      </c>
      <c r="K54" s="3">
        <v>60</v>
      </c>
      <c r="L54" s="3">
        <v>20</v>
      </c>
      <c r="M54" s="3">
        <v>2168</v>
      </c>
      <c r="N54" s="4">
        <v>0.78041756659467243</v>
      </c>
      <c r="O54" s="3">
        <v>80</v>
      </c>
      <c r="P54" s="3">
        <v>40</v>
      </c>
      <c r="Q54" s="3">
        <v>1924</v>
      </c>
      <c r="R54" s="4">
        <v>0.6925845932325414</v>
      </c>
      <c r="S54" s="3">
        <v>110</v>
      </c>
      <c r="T54" s="3">
        <v>70</v>
      </c>
      <c r="U54" s="5">
        <v>0.27891791044776121</v>
      </c>
      <c r="V54" s="5">
        <v>0.2146688432835821</v>
      </c>
      <c r="W54" s="5">
        <v>0.36392257462686567</v>
      </c>
      <c r="X54" s="5">
        <v>0.44962686567164178</v>
      </c>
    </row>
    <row r="55" spans="1:24" x14ac:dyDescent="0.15">
      <c r="A55" s="2">
        <v>42041</v>
      </c>
      <c r="B55" s="1">
        <v>830</v>
      </c>
      <c r="C55" s="1" t="s">
        <v>20</v>
      </c>
      <c r="D55" s="1">
        <v>6</v>
      </c>
      <c r="E55" s="3">
        <v>2</v>
      </c>
      <c r="F55" s="3">
        <v>8576</v>
      </c>
      <c r="G55" s="3">
        <v>984</v>
      </c>
      <c r="H55" s="1">
        <v>90</v>
      </c>
      <c r="I55" s="3">
        <v>192</v>
      </c>
      <c r="J55" s="4">
        <v>0.1951219512195122</v>
      </c>
      <c r="K55" s="3">
        <v>100</v>
      </c>
      <c r="L55" s="3">
        <v>10</v>
      </c>
      <c r="M55" s="3">
        <v>697</v>
      </c>
      <c r="N55" s="4">
        <v>0.70833333333333337</v>
      </c>
      <c r="O55" s="3">
        <v>110</v>
      </c>
      <c r="P55" s="3">
        <v>20</v>
      </c>
      <c r="Q55" s="3">
        <v>643</v>
      </c>
      <c r="R55" s="4">
        <v>0.65345528455284552</v>
      </c>
      <c r="S55" s="3">
        <v>110</v>
      </c>
      <c r="T55" s="3">
        <v>20</v>
      </c>
      <c r="U55" s="5">
        <v>0.27891791044776121</v>
      </c>
      <c r="V55" s="5">
        <v>0.27891791044776121</v>
      </c>
      <c r="W55" s="5">
        <v>0.36392257462686567</v>
      </c>
      <c r="X55" s="5">
        <v>0.2146688432835821</v>
      </c>
    </row>
    <row r="56" spans="1:24" x14ac:dyDescent="0.15">
      <c r="A56" s="2">
        <v>42041</v>
      </c>
      <c r="B56" s="1">
        <v>830</v>
      </c>
      <c r="C56" s="1" t="s">
        <v>20</v>
      </c>
      <c r="D56" s="1">
        <v>6</v>
      </c>
      <c r="E56" s="3">
        <v>3</v>
      </c>
      <c r="F56" s="3">
        <v>8576</v>
      </c>
      <c r="G56" s="3">
        <v>2730</v>
      </c>
      <c r="H56" s="1">
        <v>80</v>
      </c>
      <c r="I56" s="3">
        <v>2664</v>
      </c>
      <c r="J56" s="4">
        <v>0.9758241758241758</v>
      </c>
      <c r="K56" s="3">
        <v>70</v>
      </c>
      <c r="L56" s="3">
        <v>-10</v>
      </c>
      <c r="M56" s="3">
        <v>2027</v>
      </c>
      <c r="N56" s="4">
        <v>0.74249084249084252</v>
      </c>
      <c r="O56" s="3">
        <v>110</v>
      </c>
      <c r="P56" s="3">
        <v>30</v>
      </c>
      <c r="Q56" s="3">
        <v>1897</v>
      </c>
      <c r="R56" s="4">
        <v>0.69487179487179485</v>
      </c>
      <c r="S56" s="3">
        <v>110</v>
      </c>
      <c r="T56" s="3">
        <v>30</v>
      </c>
      <c r="U56" s="5">
        <v>0.53369869402985071</v>
      </c>
      <c r="V56" s="5">
        <v>0.2146688432835821</v>
      </c>
      <c r="W56" s="5">
        <v>0.53369869402985071</v>
      </c>
      <c r="X56" s="5">
        <v>0.61940298507462688</v>
      </c>
    </row>
    <row r="57" spans="1:24" x14ac:dyDescent="0.15">
      <c r="A57" s="2">
        <v>42041</v>
      </c>
      <c r="B57" s="1">
        <v>830</v>
      </c>
      <c r="C57" s="1" t="s">
        <v>20</v>
      </c>
      <c r="D57" s="1">
        <v>6</v>
      </c>
      <c r="E57" s="3">
        <v>4</v>
      </c>
      <c r="F57" s="3">
        <v>8576</v>
      </c>
      <c r="G57" s="3">
        <v>715</v>
      </c>
      <c r="H57" s="1">
        <v>90</v>
      </c>
      <c r="I57" s="3">
        <v>212</v>
      </c>
      <c r="J57" s="4">
        <v>0.2965034965034965</v>
      </c>
      <c r="K57" s="3">
        <v>100</v>
      </c>
      <c r="L57" s="3">
        <v>10</v>
      </c>
      <c r="M57" s="3">
        <v>715</v>
      </c>
      <c r="N57" s="4">
        <v>1</v>
      </c>
      <c r="O57" s="3">
        <v>110</v>
      </c>
      <c r="P57" s="3">
        <v>20</v>
      </c>
      <c r="Q57" s="3">
        <v>668</v>
      </c>
      <c r="R57" s="4">
        <v>0.93426573426573423</v>
      </c>
      <c r="S57" s="3">
        <v>110</v>
      </c>
      <c r="T57" s="3">
        <v>20</v>
      </c>
      <c r="U57" s="5">
        <v>0.27891791044776121</v>
      </c>
      <c r="V57" s="5">
        <v>0.44869402985074625</v>
      </c>
      <c r="W57" s="5">
        <v>0.36392257462686567</v>
      </c>
      <c r="X57" s="5">
        <v>0.30037313432835822</v>
      </c>
    </row>
    <row r="58" spans="1:24" x14ac:dyDescent="0.15">
      <c r="A58" s="2">
        <v>42041</v>
      </c>
      <c r="B58" s="1">
        <v>830</v>
      </c>
      <c r="C58" s="1" t="s">
        <v>20</v>
      </c>
      <c r="D58" s="1">
        <v>7</v>
      </c>
      <c r="E58" s="3">
        <v>1</v>
      </c>
      <c r="F58" s="3">
        <v>5278</v>
      </c>
      <c r="G58" s="3">
        <v>2295</v>
      </c>
      <c r="H58" s="1">
        <v>40</v>
      </c>
      <c r="I58" s="3">
        <v>2158</v>
      </c>
      <c r="J58" s="4">
        <v>0.94030501089324614</v>
      </c>
      <c r="K58" s="3">
        <v>60</v>
      </c>
      <c r="L58" s="3">
        <v>20</v>
      </c>
      <c r="M58" s="3">
        <v>1786</v>
      </c>
      <c r="N58" s="4">
        <v>0.7782135076252723</v>
      </c>
      <c r="O58" s="3">
        <v>60</v>
      </c>
      <c r="P58" s="3">
        <v>20</v>
      </c>
      <c r="Q58" s="3">
        <v>1369</v>
      </c>
      <c r="R58" s="4">
        <v>0.59651416122004353</v>
      </c>
      <c r="S58" s="3">
        <v>60</v>
      </c>
      <c r="T58" s="3">
        <v>20</v>
      </c>
      <c r="U58" s="5">
        <v>0.26619931792345586</v>
      </c>
      <c r="V58" s="5">
        <v>0.27605153467222432</v>
      </c>
      <c r="W58" s="5">
        <v>0.4054566123531641</v>
      </c>
      <c r="X58" s="5">
        <v>0.4054566123531641</v>
      </c>
    </row>
    <row r="59" spans="1:24" x14ac:dyDescent="0.15">
      <c r="A59" s="2">
        <v>42041</v>
      </c>
      <c r="B59" s="1">
        <v>830</v>
      </c>
      <c r="C59" s="1" t="s">
        <v>20</v>
      </c>
      <c r="D59" s="1">
        <v>7</v>
      </c>
      <c r="E59" s="3">
        <v>2</v>
      </c>
      <c r="F59" s="3">
        <v>5278</v>
      </c>
      <c r="G59" s="3">
        <v>1020</v>
      </c>
      <c r="H59" s="1">
        <v>70</v>
      </c>
      <c r="I59" s="3">
        <v>454</v>
      </c>
      <c r="J59" s="4">
        <v>0.44509803921568625</v>
      </c>
      <c r="K59" s="3">
        <v>80</v>
      </c>
      <c r="L59" s="3">
        <v>10</v>
      </c>
      <c r="M59" s="3">
        <v>557</v>
      </c>
      <c r="N59" s="4">
        <v>0.54607843137254897</v>
      </c>
      <c r="O59" s="3">
        <v>90</v>
      </c>
      <c r="P59" s="3">
        <v>20</v>
      </c>
      <c r="Q59" s="3">
        <v>454</v>
      </c>
      <c r="R59" s="4">
        <v>0.44509803921568625</v>
      </c>
      <c r="S59" s="3">
        <v>90</v>
      </c>
      <c r="T59" s="3">
        <v>20</v>
      </c>
      <c r="U59" s="5">
        <v>0.4054566123531641</v>
      </c>
      <c r="V59" s="5">
        <v>0.26619931792345586</v>
      </c>
      <c r="W59" s="5">
        <v>0.4054566123531641</v>
      </c>
      <c r="X59" s="5">
        <v>0.54357711254262975</v>
      </c>
    </row>
    <row r="60" spans="1:24" x14ac:dyDescent="0.15">
      <c r="A60" s="2">
        <v>42041</v>
      </c>
      <c r="B60" s="1">
        <v>830</v>
      </c>
      <c r="C60" s="1" t="s">
        <v>20</v>
      </c>
      <c r="D60" s="1">
        <v>7</v>
      </c>
      <c r="E60" s="3">
        <v>3</v>
      </c>
      <c r="F60" s="3">
        <v>5278</v>
      </c>
      <c r="G60" s="3">
        <v>2526</v>
      </c>
      <c r="H60" s="1">
        <v>50</v>
      </c>
      <c r="I60" s="3">
        <v>2806</v>
      </c>
      <c r="J60" s="4">
        <v>1.1108471892319873</v>
      </c>
      <c r="K60" s="3">
        <v>40</v>
      </c>
      <c r="L60" s="3">
        <v>-10</v>
      </c>
      <c r="M60" s="3">
        <v>1935</v>
      </c>
      <c r="N60" s="4">
        <v>0.76603325415676959</v>
      </c>
      <c r="O60" s="3">
        <v>40</v>
      </c>
      <c r="P60" s="3">
        <v>-10</v>
      </c>
      <c r="Q60" s="3">
        <v>1489</v>
      </c>
      <c r="R60" s="4">
        <v>0.58946951702296124</v>
      </c>
      <c r="S60" s="3">
        <v>70</v>
      </c>
      <c r="T60" s="3">
        <v>20</v>
      </c>
      <c r="U60" s="5">
        <v>0.26619931792345586</v>
      </c>
      <c r="V60" s="5">
        <v>0.27605153467222432</v>
      </c>
      <c r="W60" s="5">
        <v>0.65630920803334591</v>
      </c>
      <c r="X60" s="5">
        <v>0.4054566123531641</v>
      </c>
    </row>
    <row r="61" spans="1:24" x14ac:dyDescent="0.15">
      <c r="A61" s="2">
        <v>42041</v>
      </c>
      <c r="B61" s="1">
        <v>830</v>
      </c>
      <c r="C61" s="1" t="s">
        <v>20</v>
      </c>
      <c r="D61" s="1">
        <v>7</v>
      </c>
      <c r="E61" s="3">
        <v>4</v>
      </c>
      <c r="F61" s="3">
        <v>5278</v>
      </c>
      <c r="G61" s="3">
        <v>1156</v>
      </c>
      <c r="H61" s="1">
        <v>80</v>
      </c>
      <c r="I61" s="3">
        <v>442</v>
      </c>
      <c r="J61" s="4">
        <v>0.38235294117647056</v>
      </c>
      <c r="K61" s="3">
        <v>80</v>
      </c>
      <c r="L61" s="3">
        <v>0</v>
      </c>
      <c r="M61" s="3">
        <v>614</v>
      </c>
      <c r="N61" s="4">
        <v>0.53114186851211076</v>
      </c>
      <c r="O61" s="3">
        <v>80</v>
      </c>
      <c r="P61" s="3">
        <v>0</v>
      </c>
      <c r="Q61" s="3">
        <v>541</v>
      </c>
      <c r="R61" s="4">
        <v>0.4679930795847751</v>
      </c>
      <c r="S61" s="3">
        <v>80</v>
      </c>
      <c r="T61" s="3">
        <v>0</v>
      </c>
      <c r="U61" s="5">
        <v>0.4054566123531641</v>
      </c>
      <c r="V61" s="5">
        <v>0.27605153467222432</v>
      </c>
      <c r="W61" s="5">
        <v>0.26619931792345586</v>
      </c>
      <c r="X61" s="5">
        <v>0.26619931792345586</v>
      </c>
    </row>
    <row r="62" spans="1:24" x14ac:dyDescent="0.15">
      <c r="A62" s="2">
        <v>42041</v>
      </c>
      <c r="B62" s="1">
        <v>830</v>
      </c>
      <c r="C62" s="1" t="s">
        <v>20</v>
      </c>
      <c r="D62" s="1">
        <v>8</v>
      </c>
      <c r="E62" s="3">
        <v>1</v>
      </c>
      <c r="F62" s="3">
        <v>2297</v>
      </c>
      <c r="G62" s="3">
        <v>2366</v>
      </c>
      <c r="H62" s="1">
        <v>50</v>
      </c>
      <c r="I62" s="3">
        <v>2402</v>
      </c>
      <c r="J62" s="4">
        <v>1.0152155536770922</v>
      </c>
      <c r="K62" s="3">
        <v>60</v>
      </c>
      <c r="L62" s="3">
        <v>10</v>
      </c>
      <c r="M62" s="3">
        <v>2032</v>
      </c>
      <c r="N62" s="4">
        <v>0.85883347421808964</v>
      </c>
      <c r="O62" s="3">
        <v>70</v>
      </c>
      <c r="P62" s="3">
        <v>20</v>
      </c>
      <c r="Q62" s="3">
        <v>1842</v>
      </c>
      <c r="R62" s="4">
        <v>0.77852916314454779</v>
      </c>
      <c r="S62" s="3">
        <v>60</v>
      </c>
      <c r="T62" s="3">
        <v>10</v>
      </c>
      <c r="U62" s="5">
        <v>0.56160208968219416</v>
      </c>
      <c r="V62" s="5">
        <v>0.27818894209838918</v>
      </c>
      <c r="W62" s="5">
        <v>0.39094471049194601</v>
      </c>
      <c r="X62" s="5">
        <v>0.44884632128863733</v>
      </c>
    </row>
    <row r="63" spans="1:24" x14ac:dyDescent="0.15">
      <c r="A63" s="2">
        <v>42041</v>
      </c>
      <c r="B63" s="1">
        <v>830</v>
      </c>
      <c r="C63" s="1" t="s">
        <v>20</v>
      </c>
      <c r="D63" s="1">
        <v>8</v>
      </c>
      <c r="E63" s="3">
        <v>2</v>
      </c>
      <c r="F63" s="3">
        <v>2000</v>
      </c>
      <c r="G63" s="3">
        <v>1453</v>
      </c>
      <c r="H63" s="1">
        <v>80</v>
      </c>
      <c r="I63" s="3">
        <v>1056</v>
      </c>
      <c r="J63" s="4">
        <v>0.7267721954576738</v>
      </c>
      <c r="K63" s="3">
        <v>70</v>
      </c>
      <c r="L63" s="3">
        <v>-10</v>
      </c>
      <c r="M63" s="3">
        <v>1433</v>
      </c>
      <c r="N63" s="4">
        <v>0.98623537508602888</v>
      </c>
      <c r="O63" s="3">
        <v>60</v>
      </c>
      <c r="P63" s="3">
        <v>-20</v>
      </c>
      <c r="Q63" s="3">
        <v>1025</v>
      </c>
      <c r="R63" s="4">
        <v>0.70543702684101861</v>
      </c>
      <c r="S63" s="3">
        <v>70</v>
      </c>
      <c r="T63" s="3">
        <v>-10</v>
      </c>
      <c r="U63" s="5">
        <v>0.44900000000000001</v>
      </c>
      <c r="V63" s="5">
        <v>0.5615</v>
      </c>
      <c r="W63" s="5">
        <v>0.44900000000000001</v>
      </c>
      <c r="X63" s="5">
        <v>0.44900000000000001</v>
      </c>
    </row>
    <row r="64" spans="1:24" x14ac:dyDescent="0.15">
      <c r="A64" s="2">
        <v>42041</v>
      </c>
      <c r="B64" s="1">
        <v>830</v>
      </c>
      <c r="C64" s="1" t="s">
        <v>20</v>
      </c>
      <c r="D64" s="1">
        <v>8</v>
      </c>
      <c r="E64" s="3">
        <v>3</v>
      </c>
      <c r="F64" s="3">
        <v>2297</v>
      </c>
      <c r="G64" s="3">
        <v>2813</v>
      </c>
      <c r="H64" s="1">
        <v>50</v>
      </c>
      <c r="I64" s="3">
        <v>3298</v>
      </c>
      <c r="J64" s="4">
        <v>1.1724137931034482</v>
      </c>
      <c r="K64" s="3">
        <v>50</v>
      </c>
      <c r="L64" s="3">
        <v>0</v>
      </c>
      <c r="M64" s="3">
        <v>1646</v>
      </c>
      <c r="N64" s="4">
        <v>0.58514041948098117</v>
      </c>
      <c r="O64" s="3">
        <v>70</v>
      </c>
      <c r="P64" s="3">
        <v>20</v>
      </c>
      <c r="Q64" s="3">
        <v>2578</v>
      </c>
      <c r="R64" s="4">
        <v>0.91645929612513333</v>
      </c>
      <c r="S64" s="3">
        <v>60</v>
      </c>
      <c r="T64" s="3">
        <v>10</v>
      </c>
      <c r="U64" s="5">
        <v>0.27818894209838918</v>
      </c>
      <c r="V64" s="5">
        <v>0.48889856334349152</v>
      </c>
      <c r="W64" s="5">
        <v>0.75794514584240313</v>
      </c>
      <c r="X64" s="5">
        <v>0.39094471049194601</v>
      </c>
    </row>
    <row r="65" spans="1:24" x14ac:dyDescent="0.15">
      <c r="A65" s="2">
        <v>42041</v>
      </c>
      <c r="B65" s="1">
        <v>830</v>
      </c>
      <c r="C65" s="1" t="s">
        <v>20</v>
      </c>
      <c r="D65" s="1">
        <v>8</v>
      </c>
      <c r="E65" s="3">
        <v>4</v>
      </c>
      <c r="F65" s="3">
        <v>2000</v>
      </c>
      <c r="G65" s="3">
        <v>1497</v>
      </c>
      <c r="H65" s="1">
        <v>80</v>
      </c>
      <c r="I65" s="3">
        <v>910</v>
      </c>
      <c r="J65" s="4">
        <v>0.6078824315297261</v>
      </c>
      <c r="K65" s="3">
        <v>70</v>
      </c>
      <c r="L65" s="3">
        <v>-10</v>
      </c>
      <c r="M65" s="3">
        <v>1731</v>
      </c>
      <c r="N65" s="4">
        <v>1.1563126252505009</v>
      </c>
      <c r="O65" s="3">
        <v>70</v>
      </c>
      <c r="P65" s="3">
        <v>-10</v>
      </c>
      <c r="Q65" s="3">
        <v>403</v>
      </c>
      <c r="R65" s="4">
        <v>0.26920507682030725</v>
      </c>
      <c r="S65" s="3">
        <v>70</v>
      </c>
      <c r="T65" s="3">
        <v>-10</v>
      </c>
      <c r="U65" s="5">
        <v>0.27800000000000002</v>
      </c>
      <c r="V65" s="5">
        <v>0.44900000000000001</v>
      </c>
      <c r="W65" s="5">
        <v>0.27800000000000002</v>
      </c>
      <c r="X65" s="5">
        <v>0.64500000000000002</v>
      </c>
    </row>
    <row r="66" spans="1:24" x14ac:dyDescent="0.15">
      <c r="A66" s="2">
        <v>42048</v>
      </c>
      <c r="B66" s="1">
        <v>830</v>
      </c>
      <c r="C66" s="1" t="s">
        <v>20</v>
      </c>
      <c r="D66" s="1">
        <v>1</v>
      </c>
      <c r="E66" s="3">
        <v>1</v>
      </c>
      <c r="F66" s="3">
        <v>7464</v>
      </c>
      <c r="G66" s="3">
        <v>3064</v>
      </c>
      <c r="H66" s="1">
        <v>40</v>
      </c>
      <c r="I66" s="3">
        <v>2412</v>
      </c>
      <c r="J66" s="4">
        <v>0.78720626631853785</v>
      </c>
      <c r="K66" s="3">
        <v>70</v>
      </c>
      <c r="L66" s="3">
        <v>30</v>
      </c>
      <c r="M66" s="3">
        <v>830</v>
      </c>
      <c r="N66" s="4">
        <v>0.27088772845953002</v>
      </c>
      <c r="O66" s="3">
        <v>100</v>
      </c>
      <c r="P66" s="3">
        <v>60</v>
      </c>
      <c r="Q66" s="3">
        <v>1665</v>
      </c>
      <c r="R66" s="4">
        <v>0.54340731070496084</v>
      </c>
      <c r="S66" s="3">
        <v>100</v>
      </c>
      <c r="T66" s="3">
        <v>60</v>
      </c>
      <c r="U66" s="5">
        <v>0.24665058949624866</v>
      </c>
      <c r="V66" s="5">
        <v>0.32442464736451371</v>
      </c>
      <c r="W66" s="5">
        <v>0.24665058949624866</v>
      </c>
      <c r="X66" s="5">
        <v>0.48968077208611732</v>
      </c>
    </row>
    <row r="67" spans="1:24" x14ac:dyDescent="0.15">
      <c r="A67" s="2">
        <v>42048</v>
      </c>
      <c r="B67" s="1">
        <v>830</v>
      </c>
      <c r="C67" s="1" t="s">
        <v>20</v>
      </c>
      <c r="D67" s="1">
        <v>1</v>
      </c>
      <c r="E67" s="3">
        <v>2</v>
      </c>
      <c r="F67" s="3">
        <v>7464</v>
      </c>
      <c r="G67" s="3">
        <v>1363</v>
      </c>
      <c r="H67" s="1">
        <v>80</v>
      </c>
      <c r="I67" s="3">
        <v>655</v>
      </c>
      <c r="J67" s="4">
        <v>0.48055759354365368</v>
      </c>
      <c r="K67" s="3">
        <v>100</v>
      </c>
      <c r="L67" s="3">
        <v>20</v>
      </c>
      <c r="M67" s="3">
        <v>566</v>
      </c>
      <c r="N67" s="4">
        <v>0.41526045487894353</v>
      </c>
      <c r="O67" s="3">
        <v>110</v>
      </c>
      <c r="P67" s="3">
        <v>30</v>
      </c>
      <c r="Q67" s="3">
        <v>560</v>
      </c>
      <c r="R67" s="4">
        <v>0.41085840058694056</v>
      </c>
      <c r="S67" s="3">
        <v>110</v>
      </c>
      <c r="T67" s="3">
        <v>30</v>
      </c>
      <c r="U67" s="5">
        <v>0.61321007502679525</v>
      </c>
      <c r="V67" s="5">
        <v>0.61321007502679525</v>
      </c>
      <c r="W67" s="5">
        <v>0.61321007502679525</v>
      </c>
      <c r="X67" s="5">
        <v>0.80841371918542337</v>
      </c>
    </row>
    <row r="68" spans="1:24" x14ac:dyDescent="0.15">
      <c r="A68" s="2">
        <v>42048</v>
      </c>
      <c r="B68" s="1">
        <v>830</v>
      </c>
      <c r="C68" s="1" t="s">
        <v>20</v>
      </c>
      <c r="D68" s="1">
        <v>1</v>
      </c>
      <c r="E68" s="3">
        <v>3</v>
      </c>
      <c r="F68" s="3">
        <v>6735</v>
      </c>
      <c r="G68" s="3">
        <v>5596</v>
      </c>
      <c r="H68" s="1">
        <v>60</v>
      </c>
      <c r="I68" s="3">
        <v>3617</v>
      </c>
      <c r="J68" s="4">
        <v>0.64635453895639738</v>
      </c>
      <c r="K68" s="3">
        <v>60</v>
      </c>
      <c r="L68" s="3">
        <v>0</v>
      </c>
      <c r="M68" s="3">
        <v>1810</v>
      </c>
      <c r="N68" s="4">
        <v>0.32344531808434596</v>
      </c>
      <c r="O68" s="3">
        <v>80</v>
      </c>
      <c r="P68" s="3">
        <v>20</v>
      </c>
      <c r="Q68" s="3">
        <v>1830</v>
      </c>
      <c r="R68" s="4">
        <v>0.32701929949964259</v>
      </c>
      <c r="S68" s="3">
        <v>70</v>
      </c>
      <c r="T68" s="3">
        <v>10</v>
      </c>
      <c r="U68" s="5">
        <v>0.21737193763919821</v>
      </c>
      <c r="V68" s="5">
        <v>0.48953229398663695</v>
      </c>
      <c r="W68" s="5">
        <v>0.57253155159613955</v>
      </c>
      <c r="X68" s="5">
        <v>0.38247958426132145</v>
      </c>
    </row>
    <row r="69" spans="1:24" x14ac:dyDescent="0.15">
      <c r="A69" s="2">
        <v>42048</v>
      </c>
      <c r="B69" s="1">
        <v>830</v>
      </c>
      <c r="C69" s="1" t="s">
        <v>20</v>
      </c>
      <c r="D69" s="1">
        <v>1</v>
      </c>
      <c r="E69" s="3">
        <v>4</v>
      </c>
      <c r="F69" s="3">
        <v>6000</v>
      </c>
      <c r="G69" s="3">
        <v>2850</v>
      </c>
      <c r="H69" s="1">
        <v>70</v>
      </c>
      <c r="I69" s="3">
        <v>768</v>
      </c>
      <c r="J69" s="4">
        <v>0.26947368421052631</v>
      </c>
      <c r="K69" s="3">
        <v>70</v>
      </c>
      <c r="L69" s="3">
        <v>0</v>
      </c>
      <c r="M69" s="3">
        <v>640</v>
      </c>
      <c r="N69" s="4">
        <v>0.22456140350877193</v>
      </c>
      <c r="O69" s="3">
        <v>110</v>
      </c>
      <c r="P69" s="3">
        <v>40</v>
      </c>
      <c r="Q69" s="3">
        <v>687</v>
      </c>
      <c r="R69" s="4">
        <v>0.24105263157894738</v>
      </c>
      <c r="S69" s="3">
        <v>90</v>
      </c>
      <c r="T69" s="3">
        <v>20</v>
      </c>
      <c r="U69" s="5">
        <v>0.76300000000000001</v>
      </c>
      <c r="V69" s="5">
        <v>0.24266666666666667</v>
      </c>
      <c r="W69" s="5">
        <v>0.35666666666666669</v>
      </c>
      <c r="X69" s="5">
        <v>0.54966666666666664</v>
      </c>
    </row>
    <row r="70" spans="1:24" x14ac:dyDescent="0.15">
      <c r="A70" s="2">
        <v>42048</v>
      </c>
      <c r="B70" s="1">
        <v>830</v>
      </c>
      <c r="C70" s="1" t="s">
        <v>20</v>
      </c>
      <c r="D70" s="1">
        <v>2</v>
      </c>
      <c r="E70" s="3">
        <v>1</v>
      </c>
      <c r="F70" s="3">
        <v>8576</v>
      </c>
      <c r="G70" s="3">
        <v>4160</v>
      </c>
      <c r="H70" s="1">
        <v>70</v>
      </c>
      <c r="I70" s="3">
        <v>2743</v>
      </c>
      <c r="J70" s="4">
        <v>0.65937500000000004</v>
      </c>
      <c r="K70" s="3">
        <v>70</v>
      </c>
      <c r="L70" s="3">
        <v>0</v>
      </c>
      <c r="M70" s="3">
        <v>1480</v>
      </c>
      <c r="N70" s="4">
        <v>0.35576923076923078</v>
      </c>
      <c r="O70" s="3">
        <v>60</v>
      </c>
      <c r="P70" s="3">
        <v>-10</v>
      </c>
      <c r="Q70" s="3">
        <v>1329</v>
      </c>
      <c r="R70" s="4">
        <v>0.31947115384615382</v>
      </c>
      <c r="S70" s="3">
        <v>90</v>
      </c>
      <c r="T70" s="3">
        <v>20</v>
      </c>
      <c r="U70" s="5">
        <v>0.27891791044776121</v>
      </c>
      <c r="V70" s="5">
        <v>0.30037313432835822</v>
      </c>
      <c r="W70" s="5">
        <v>0.53369869402985071</v>
      </c>
      <c r="X70" s="5">
        <v>0.44869402985074625</v>
      </c>
    </row>
    <row r="71" spans="1:24" x14ac:dyDescent="0.15">
      <c r="A71" s="2">
        <v>42048</v>
      </c>
      <c r="B71" s="1">
        <v>830</v>
      </c>
      <c r="C71" s="1" t="s">
        <v>20</v>
      </c>
      <c r="D71" s="1">
        <v>2</v>
      </c>
      <c r="E71" s="3">
        <v>2</v>
      </c>
      <c r="F71" s="3">
        <v>7464</v>
      </c>
      <c r="G71" s="3">
        <v>3072</v>
      </c>
      <c r="H71" s="1">
        <v>70</v>
      </c>
      <c r="I71" s="3">
        <v>755</v>
      </c>
      <c r="J71" s="4">
        <v>0.24576822916666666</v>
      </c>
      <c r="K71" s="3">
        <v>80</v>
      </c>
      <c r="L71" s="3">
        <v>10</v>
      </c>
      <c r="M71" s="3">
        <v>565</v>
      </c>
      <c r="N71" s="4">
        <v>0.18391927083333334</v>
      </c>
      <c r="O71" s="3">
        <v>110</v>
      </c>
      <c r="P71" s="3">
        <v>40</v>
      </c>
      <c r="Q71" s="3">
        <v>524</v>
      </c>
      <c r="R71" s="4">
        <v>0.17057291666666666</v>
      </c>
      <c r="S71" s="3">
        <v>110</v>
      </c>
      <c r="T71" s="3">
        <v>40</v>
      </c>
      <c r="U71" s="5">
        <v>0.24665058949624866</v>
      </c>
      <c r="V71" s="5">
        <v>0.27759740259740262</v>
      </c>
      <c r="W71" s="5">
        <v>0.24665058949624866</v>
      </c>
      <c r="X71" s="5">
        <v>0.70941558441558439</v>
      </c>
    </row>
    <row r="72" spans="1:24" x14ac:dyDescent="0.15">
      <c r="A72" s="2">
        <v>42048</v>
      </c>
      <c r="B72" s="1">
        <v>830</v>
      </c>
      <c r="C72" s="1" t="s">
        <v>20</v>
      </c>
      <c r="D72" s="1">
        <v>2</v>
      </c>
      <c r="E72" s="3">
        <v>3</v>
      </c>
      <c r="F72" s="3">
        <v>7464</v>
      </c>
      <c r="G72" s="3">
        <v>5663</v>
      </c>
      <c r="H72" s="1">
        <v>60</v>
      </c>
      <c r="I72" s="3">
        <v>5237</v>
      </c>
      <c r="J72" s="4">
        <v>0.92477485431749951</v>
      </c>
      <c r="K72" s="3">
        <v>60</v>
      </c>
      <c r="L72" s="3">
        <v>0</v>
      </c>
      <c r="M72" s="3">
        <v>1615</v>
      </c>
      <c r="N72" s="4">
        <v>0.28518453116722586</v>
      </c>
      <c r="O72" s="3">
        <v>90</v>
      </c>
      <c r="P72" s="3">
        <v>30</v>
      </c>
      <c r="Q72" s="3">
        <v>1269</v>
      </c>
      <c r="R72" s="4">
        <v>0.22408617340632173</v>
      </c>
      <c r="S72" s="3">
        <v>90</v>
      </c>
      <c r="T72" s="3">
        <v>30</v>
      </c>
      <c r="U72" s="5">
        <v>0.24665058949624866</v>
      </c>
      <c r="V72" s="5">
        <v>0.34512325830653806</v>
      </c>
      <c r="W72" s="5">
        <v>0.74062165058949625</v>
      </c>
      <c r="X72" s="5">
        <v>0.61321007502679525</v>
      </c>
    </row>
    <row r="73" spans="1:24" x14ac:dyDescent="0.15">
      <c r="A73" s="2">
        <v>42048</v>
      </c>
      <c r="B73" s="1">
        <v>830</v>
      </c>
      <c r="C73" s="1" t="s">
        <v>20</v>
      </c>
      <c r="D73" s="1">
        <v>2</v>
      </c>
      <c r="E73" s="3">
        <v>4</v>
      </c>
      <c r="F73" s="3">
        <v>7464</v>
      </c>
      <c r="G73" s="3">
        <v>1313</v>
      </c>
      <c r="H73" s="1">
        <v>70</v>
      </c>
      <c r="I73" s="3">
        <v>1478</v>
      </c>
      <c r="J73" s="4">
        <v>1.1256664127951257</v>
      </c>
      <c r="K73" s="3">
        <v>70</v>
      </c>
      <c r="L73" s="3">
        <v>0</v>
      </c>
      <c r="M73" s="3">
        <v>560</v>
      </c>
      <c r="N73" s="4">
        <v>0.42650418888042652</v>
      </c>
      <c r="O73" s="3">
        <v>100</v>
      </c>
      <c r="P73" s="3">
        <v>30</v>
      </c>
      <c r="Q73" s="3">
        <v>481</v>
      </c>
      <c r="R73" s="4">
        <v>0.36633663366336633</v>
      </c>
      <c r="S73" s="3">
        <v>100</v>
      </c>
      <c r="T73" s="3">
        <v>30</v>
      </c>
      <c r="U73" s="5">
        <v>0.24665058949624866</v>
      </c>
      <c r="V73" s="5">
        <v>0.21737193763919821</v>
      </c>
      <c r="W73" s="5">
        <v>0.83829046087888537</v>
      </c>
      <c r="X73" s="5">
        <v>0.48968077208611732</v>
      </c>
    </row>
    <row r="74" spans="1:24" x14ac:dyDescent="0.15">
      <c r="A74" s="2">
        <v>42048</v>
      </c>
      <c r="B74" s="1">
        <v>830</v>
      </c>
      <c r="C74" s="1" t="s">
        <v>20</v>
      </c>
      <c r="D74" s="1">
        <v>3</v>
      </c>
      <c r="E74" s="3">
        <v>1</v>
      </c>
      <c r="F74" s="3">
        <v>8576</v>
      </c>
      <c r="G74" s="3">
        <v>3241</v>
      </c>
      <c r="H74" s="1">
        <v>60</v>
      </c>
      <c r="I74" s="3">
        <v>2015</v>
      </c>
      <c r="J74" s="4">
        <v>0.62172169083616169</v>
      </c>
      <c r="K74" s="3">
        <v>80</v>
      </c>
      <c r="L74" s="3">
        <v>20</v>
      </c>
      <c r="M74" s="3">
        <v>1715</v>
      </c>
      <c r="N74" s="4">
        <v>0.52915766738660908</v>
      </c>
      <c r="O74" s="3">
        <v>80</v>
      </c>
      <c r="P74" s="3">
        <v>20</v>
      </c>
      <c r="Q74" s="3">
        <v>1783</v>
      </c>
      <c r="R74" s="4">
        <v>0.55013884603517438</v>
      </c>
      <c r="S74" s="3">
        <v>100</v>
      </c>
      <c r="T74" s="3">
        <v>40</v>
      </c>
      <c r="U74" s="5">
        <v>0.36392257462686567</v>
      </c>
      <c r="V74" s="5">
        <v>0.27759740259740262</v>
      </c>
      <c r="W74" s="5">
        <v>0.64458955223880599</v>
      </c>
      <c r="X74" s="5">
        <v>0.44805194805194803</v>
      </c>
    </row>
    <row r="75" spans="1:24" x14ac:dyDescent="0.15">
      <c r="A75" s="2">
        <v>42048</v>
      </c>
      <c r="B75" s="1">
        <v>830</v>
      </c>
      <c r="C75" s="1" t="s">
        <v>20</v>
      </c>
      <c r="D75" s="1">
        <v>3</v>
      </c>
      <c r="E75" s="3">
        <v>2</v>
      </c>
      <c r="F75" s="3">
        <v>9856</v>
      </c>
      <c r="G75" s="3">
        <v>2800</v>
      </c>
      <c r="H75" s="1">
        <v>80</v>
      </c>
      <c r="I75" s="3">
        <v>568</v>
      </c>
      <c r="J75" s="4">
        <v>0.20285714285714285</v>
      </c>
      <c r="K75" s="3">
        <v>80</v>
      </c>
      <c r="L75" s="3">
        <v>0</v>
      </c>
      <c r="M75" s="3">
        <v>1037</v>
      </c>
      <c r="N75" s="4">
        <v>0.37035714285714288</v>
      </c>
      <c r="O75" s="3">
        <v>80</v>
      </c>
      <c r="P75" s="3">
        <v>0</v>
      </c>
      <c r="Q75" s="3">
        <v>678</v>
      </c>
      <c r="R75" s="4">
        <v>0.24214285714285713</v>
      </c>
      <c r="S75" s="3">
        <v>110</v>
      </c>
      <c r="T75" s="3">
        <v>30</v>
      </c>
      <c r="U75" s="5">
        <v>0.61221590909090906</v>
      </c>
      <c r="V75" s="5">
        <v>0.27759740259740262</v>
      </c>
      <c r="W75" s="5">
        <v>0.27759740259740262</v>
      </c>
      <c r="X75" s="5">
        <v>0.39042207792207795</v>
      </c>
    </row>
    <row r="76" spans="1:24" x14ac:dyDescent="0.15">
      <c r="A76" s="2">
        <v>42048</v>
      </c>
      <c r="B76" s="1">
        <v>830</v>
      </c>
      <c r="C76" s="1" t="s">
        <v>20</v>
      </c>
      <c r="D76" s="1">
        <v>3</v>
      </c>
      <c r="E76" s="3">
        <v>3</v>
      </c>
      <c r="F76" s="3">
        <v>8576</v>
      </c>
      <c r="G76" s="3">
        <v>7359</v>
      </c>
      <c r="H76" s="1">
        <v>60</v>
      </c>
      <c r="I76" s="3">
        <v>3327</v>
      </c>
      <c r="J76" s="4">
        <v>0.45209947003668977</v>
      </c>
      <c r="K76" s="3">
        <v>50</v>
      </c>
      <c r="L76" s="3">
        <v>-10</v>
      </c>
      <c r="M76" s="3">
        <v>5004</v>
      </c>
      <c r="N76" s="4">
        <v>0.67998369343660825</v>
      </c>
      <c r="O76" s="3">
        <v>70</v>
      </c>
      <c r="P76" s="3">
        <v>10</v>
      </c>
      <c r="Q76" s="3">
        <v>2259</v>
      </c>
      <c r="R76" s="4">
        <v>0.30697105584997963</v>
      </c>
      <c r="S76" s="3">
        <v>90</v>
      </c>
      <c r="T76" s="3">
        <v>30</v>
      </c>
      <c r="U76" s="5">
        <v>0.44869402985074625</v>
      </c>
      <c r="V76" s="5">
        <v>0.44869402985074625</v>
      </c>
      <c r="W76" s="5">
        <v>0.64458955223880599</v>
      </c>
      <c r="X76" s="5">
        <v>0.30037313432835822</v>
      </c>
    </row>
    <row r="77" spans="1:24" x14ac:dyDescent="0.15">
      <c r="A77" s="2">
        <v>42048</v>
      </c>
      <c r="B77" s="1">
        <v>830</v>
      </c>
      <c r="C77" s="1" t="s">
        <v>20</v>
      </c>
      <c r="D77" s="1">
        <v>3</v>
      </c>
      <c r="E77" s="3">
        <v>4</v>
      </c>
      <c r="F77" s="3">
        <v>9856</v>
      </c>
      <c r="G77" s="3">
        <v>4156</v>
      </c>
      <c r="H77" s="1">
        <v>80</v>
      </c>
      <c r="I77" s="3">
        <v>693</v>
      </c>
      <c r="J77" s="4">
        <v>0.16674687199230029</v>
      </c>
      <c r="K77" s="3">
        <v>70</v>
      </c>
      <c r="L77" s="3">
        <v>-10</v>
      </c>
      <c r="M77" s="3">
        <v>1243</v>
      </c>
      <c r="N77" s="4">
        <v>0.2990856592877767</v>
      </c>
      <c r="O77" s="3">
        <v>110</v>
      </c>
      <c r="P77" s="3">
        <v>30</v>
      </c>
      <c r="Q77" s="3">
        <v>927</v>
      </c>
      <c r="R77" s="4">
        <v>0.22305101058710297</v>
      </c>
      <c r="S77" s="3">
        <v>100</v>
      </c>
      <c r="T77" s="3">
        <v>20</v>
      </c>
      <c r="U77" s="5">
        <v>0.39042207792207795</v>
      </c>
      <c r="V77" s="5">
        <v>0.34512325830653806</v>
      </c>
      <c r="W77" s="5">
        <v>0.56087662337662336</v>
      </c>
      <c r="X77" s="5">
        <v>1.0334941050375135</v>
      </c>
    </row>
    <row r="78" spans="1:24" x14ac:dyDescent="0.15">
      <c r="A78" s="2">
        <v>42048</v>
      </c>
      <c r="B78" s="1">
        <v>830</v>
      </c>
      <c r="C78" s="1" t="s">
        <v>20</v>
      </c>
      <c r="D78" s="1">
        <v>4</v>
      </c>
      <c r="E78" s="3">
        <v>1</v>
      </c>
      <c r="F78" s="3">
        <v>9856</v>
      </c>
      <c r="G78" s="3">
        <v>4115</v>
      </c>
      <c r="H78" s="1">
        <v>60</v>
      </c>
      <c r="I78" s="3">
        <v>3246</v>
      </c>
      <c r="J78" s="4">
        <v>0.78882138517618472</v>
      </c>
      <c r="K78" s="3">
        <v>60</v>
      </c>
      <c r="L78" s="3">
        <v>0</v>
      </c>
      <c r="M78" s="3">
        <v>1776</v>
      </c>
      <c r="N78" s="4">
        <v>0.43159173754556501</v>
      </c>
      <c r="O78" s="3">
        <v>60</v>
      </c>
      <c r="P78" s="3">
        <v>0</v>
      </c>
      <c r="Q78" s="3">
        <v>2123</v>
      </c>
      <c r="R78" s="4">
        <v>0.51591737545565008</v>
      </c>
      <c r="S78" s="3">
        <v>110</v>
      </c>
      <c r="T78" s="3">
        <v>50</v>
      </c>
      <c r="U78" s="5">
        <v>0.53896103896103897</v>
      </c>
      <c r="V78" s="5">
        <v>0.27759740259740262</v>
      </c>
      <c r="W78" s="5">
        <v>0.27759740259740262</v>
      </c>
      <c r="X78" s="5">
        <v>0.64448051948051943</v>
      </c>
    </row>
    <row r="79" spans="1:24" x14ac:dyDescent="0.15">
      <c r="A79" s="2">
        <v>42048</v>
      </c>
      <c r="B79" s="1">
        <v>830</v>
      </c>
      <c r="C79" s="1" t="s">
        <v>20</v>
      </c>
      <c r="D79" s="1">
        <v>4</v>
      </c>
      <c r="E79" s="3">
        <v>2</v>
      </c>
      <c r="F79" s="3">
        <v>9856</v>
      </c>
      <c r="G79" s="3">
        <v>2556</v>
      </c>
      <c r="H79" s="1">
        <v>90</v>
      </c>
      <c r="I79" s="3">
        <v>801</v>
      </c>
      <c r="J79" s="4">
        <v>0.31338028169014087</v>
      </c>
      <c r="K79" s="3">
        <v>100</v>
      </c>
      <c r="L79" s="3">
        <v>10</v>
      </c>
      <c r="M79" s="3">
        <v>401</v>
      </c>
      <c r="N79" s="4">
        <v>0.15688575899843504</v>
      </c>
      <c r="O79" s="3">
        <v>110</v>
      </c>
      <c r="P79" s="3">
        <v>20</v>
      </c>
      <c r="Q79" s="3">
        <v>722</v>
      </c>
      <c r="R79" s="4">
        <v>0.28247261345852898</v>
      </c>
      <c r="S79" s="3">
        <v>110</v>
      </c>
      <c r="T79" s="3">
        <v>20</v>
      </c>
      <c r="U79" s="5">
        <v>0.27759740259740262</v>
      </c>
      <c r="V79" s="5">
        <v>0.39042207792207795</v>
      </c>
      <c r="W79" s="5">
        <v>0.56087662337662336</v>
      </c>
      <c r="X79" s="5">
        <v>0.44805194805194803</v>
      </c>
    </row>
    <row r="80" spans="1:24" x14ac:dyDescent="0.15">
      <c r="A80" s="2">
        <v>42048</v>
      </c>
      <c r="B80" s="1">
        <v>830</v>
      </c>
      <c r="C80" s="1" t="s">
        <v>20</v>
      </c>
      <c r="D80" s="1">
        <v>4</v>
      </c>
      <c r="E80" s="3">
        <v>3</v>
      </c>
      <c r="F80" s="3">
        <v>9856</v>
      </c>
      <c r="G80" s="3">
        <v>4448</v>
      </c>
      <c r="H80" s="1">
        <v>60</v>
      </c>
      <c r="I80" s="3">
        <v>4335</v>
      </c>
      <c r="J80" s="4">
        <v>0.97459532374100721</v>
      </c>
      <c r="K80" s="3">
        <v>70</v>
      </c>
      <c r="L80" s="3">
        <v>10</v>
      </c>
      <c r="M80" s="3">
        <v>1919</v>
      </c>
      <c r="N80" s="4">
        <v>0.43142985611510792</v>
      </c>
      <c r="O80" s="3">
        <v>110</v>
      </c>
      <c r="P80" s="3">
        <v>50</v>
      </c>
      <c r="Q80" s="3">
        <v>2354</v>
      </c>
      <c r="R80" s="4">
        <v>0.52922661870503596</v>
      </c>
      <c r="S80" s="3">
        <v>100</v>
      </c>
      <c r="T80" s="3">
        <v>40</v>
      </c>
      <c r="U80" s="5">
        <v>0.27759740259740262</v>
      </c>
      <c r="V80" s="5">
        <v>0.27759740259740262</v>
      </c>
      <c r="W80" s="5">
        <v>0.39042207792207795</v>
      </c>
      <c r="X80" s="5">
        <v>0.44805194805194803</v>
      </c>
    </row>
    <row r="81" spans="1:24" x14ac:dyDescent="0.15">
      <c r="A81" s="2">
        <v>42048</v>
      </c>
      <c r="B81" s="1">
        <v>830</v>
      </c>
      <c r="C81" s="1" t="s">
        <v>20</v>
      </c>
      <c r="D81" s="1">
        <v>4</v>
      </c>
      <c r="E81" s="3">
        <v>4</v>
      </c>
      <c r="F81" s="3">
        <v>9856</v>
      </c>
      <c r="G81" s="3">
        <v>2661</v>
      </c>
      <c r="H81" s="1">
        <v>90</v>
      </c>
      <c r="I81" s="3">
        <v>864</v>
      </c>
      <c r="J81" s="4">
        <v>0.32468996617812851</v>
      </c>
      <c r="K81" s="3">
        <v>100</v>
      </c>
      <c r="L81" s="3">
        <v>10</v>
      </c>
      <c r="M81" s="3">
        <v>661</v>
      </c>
      <c r="N81" s="4">
        <v>0.24840285606914694</v>
      </c>
      <c r="O81" s="3">
        <v>110</v>
      </c>
      <c r="P81" s="3">
        <v>20</v>
      </c>
      <c r="Q81" s="3">
        <v>800</v>
      </c>
      <c r="R81" s="4">
        <v>0.30063885757234121</v>
      </c>
      <c r="S81" s="3">
        <v>110</v>
      </c>
      <c r="T81" s="3">
        <v>20</v>
      </c>
      <c r="U81" s="5">
        <v>0.61221590909090906</v>
      </c>
      <c r="V81" s="5">
        <v>0.27759740259740262</v>
      </c>
      <c r="W81" s="5">
        <v>0.39042207792207795</v>
      </c>
      <c r="X81" s="5">
        <v>0.44805194805194803</v>
      </c>
    </row>
    <row r="82" spans="1:24" x14ac:dyDescent="0.15">
      <c r="A82" s="2">
        <v>42048</v>
      </c>
      <c r="B82" s="1">
        <v>830</v>
      </c>
      <c r="C82" s="1" t="s">
        <v>20</v>
      </c>
      <c r="D82" s="1">
        <v>5</v>
      </c>
      <c r="E82" s="3">
        <v>1</v>
      </c>
      <c r="F82" s="3">
        <v>8576</v>
      </c>
      <c r="G82" s="3">
        <v>3532</v>
      </c>
      <c r="H82" s="1">
        <v>90</v>
      </c>
      <c r="I82" s="3">
        <v>2149</v>
      </c>
      <c r="J82" s="4">
        <v>0.60843714609286526</v>
      </c>
      <c r="K82" s="3">
        <v>80</v>
      </c>
      <c r="L82" s="3">
        <v>-10</v>
      </c>
      <c r="M82" s="3">
        <v>1946</v>
      </c>
      <c r="N82" s="4">
        <v>0.55096262740656854</v>
      </c>
      <c r="O82" s="3">
        <v>100</v>
      </c>
      <c r="P82" s="3">
        <v>10</v>
      </c>
      <c r="Q82" s="3">
        <v>2124</v>
      </c>
      <c r="R82" s="4">
        <v>0.60135900339750847</v>
      </c>
      <c r="S82" s="3">
        <v>90</v>
      </c>
      <c r="T82" s="3">
        <v>0</v>
      </c>
      <c r="U82" s="5">
        <v>0.27891791044776121</v>
      </c>
      <c r="V82" s="5">
        <v>0.34512325830653806</v>
      </c>
      <c r="W82" s="5">
        <v>0.44869402985074625</v>
      </c>
      <c r="X82" s="5">
        <v>0.53336012861736337</v>
      </c>
    </row>
    <row r="83" spans="1:24" x14ac:dyDescent="0.15">
      <c r="A83" s="2">
        <v>42048</v>
      </c>
      <c r="B83" s="1">
        <v>830</v>
      </c>
      <c r="C83" s="1" t="s">
        <v>20</v>
      </c>
      <c r="D83" s="1">
        <v>5</v>
      </c>
      <c r="E83" s="3">
        <v>2</v>
      </c>
      <c r="F83" s="3">
        <v>8576</v>
      </c>
      <c r="G83" s="3">
        <v>2346</v>
      </c>
      <c r="H83" s="1">
        <v>70</v>
      </c>
      <c r="I83" s="3">
        <v>1457</v>
      </c>
      <c r="J83" s="4">
        <v>0.62105711849957379</v>
      </c>
      <c r="K83" s="3">
        <v>90</v>
      </c>
      <c r="L83" s="3">
        <v>20</v>
      </c>
      <c r="M83" s="3">
        <v>752</v>
      </c>
      <c r="N83" s="4">
        <v>0.32054560954816708</v>
      </c>
      <c r="O83" s="3">
        <v>100</v>
      </c>
      <c r="P83" s="3">
        <v>30</v>
      </c>
      <c r="Q83" s="3">
        <v>927</v>
      </c>
      <c r="R83" s="4">
        <v>0.39514066496163686</v>
      </c>
      <c r="S83" s="3">
        <v>100</v>
      </c>
      <c r="T83" s="3">
        <v>30</v>
      </c>
      <c r="U83" s="5">
        <v>0.27891791044776121</v>
      </c>
      <c r="V83" s="5">
        <v>0.27759740259740262</v>
      </c>
      <c r="W83" s="5">
        <v>0.81529850746268662</v>
      </c>
      <c r="X83" s="5">
        <v>0.51661307609860663</v>
      </c>
    </row>
    <row r="84" spans="1:24" x14ac:dyDescent="0.15">
      <c r="A84" s="2">
        <v>42048</v>
      </c>
      <c r="B84" s="1">
        <v>830</v>
      </c>
      <c r="C84" s="1" t="s">
        <v>20</v>
      </c>
      <c r="D84" s="1">
        <v>5</v>
      </c>
      <c r="E84" s="3">
        <v>3</v>
      </c>
      <c r="F84" s="3">
        <v>8576</v>
      </c>
      <c r="G84" s="3">
        <v>3329</v>
      </c>
      <c r="H84" s="1">
        <v>50</v>
      </c>
      <c r="I84" s="3">
        <v>3157</v>
      </c>
      <c r="J84" s="4">
        <v>0.94833283268248725</v>
      </c>
      <c r="K84" s="3">
        <v>50</v>
      </c>
      <c r="L84" s="3">
        <v>0</v>
      </c>
      <c r="M84" s="3">
        <v>2037</v>
      </c>
      <c r="N84" s="4">
        <v>0.61189546410333429</v>
      </c>
      <c r="O84" s="3">
        <v>80</v>
      </c>
      <c r="P84" s="3">
        <v>30</v>
      </c>
      <c r="Q84" s="3">
        <v>3645</v>
      </c>
      <c r="R84" s="4">
        <v>1.0949234004205468</v>
      </c>
      <c r="S84" s="3">
        <v>80</v>
      </c>
      <c r="T84" s="3">
        <v>30</v>
      </c>
      <c r="U84" s="5">
        <v>0.36392257462686567</v>
      </c>
      <c r="V84" s="5">
        <v>0.21737193763919821</v>
      </c>
      <c r="W84" s="5">
        <v>0.44869402985074625</v>
      </c>
      <c r="X84" s="5">
        <v>0.78871566443949515</v>
      </c>
    </row>
    <row r="85" spans="1:24" x14ac:dyDescent="0.15">
      <c r="A85" s="2">
        <v>42048</v>
      </c>
      <c r="B85" s="1">
        <v>830</v>
      </c>
      <c r="C85" s="1" t="s">
        <v>20</v>
      </c>
      <c r="D85" s="1">
        <v>5</v>
      </c>
      <c r="E85" s="3">
        <v>4</v>
      </c>
      <c r="F85" s="3">
        <v>9856</v>
      </c>
      <c r="G85" s="3">
        <v>2800</v>
      </c>
      <c r="H85" s="1">
        <v>80</v>
      </c>
      <c r="I85" s="3">
        <v>1326</v>
      </c>
      <c r="J85" s="4">
        <v>0.47357142857142859</v>
      </c>
      <c r="K85" s="3">
        <v>70</v>
      </c>
      <c r="L85" s="3">
        <v>-10</v>
      </c>
      <c r="M85" s="3">
        <v>805</v>
      </c>
      <c r="N85" s="4">
        <v>0.28749999999999998</v>
      </c>
      <c r="O85" s="3">
        <v>90</v>
      </c>
      <c r="P85" s="3">
        <v>10</v>
      </c>
      <c r="Q85" s="3">
        <v>794</v>
      </c>
      <c r="R85" s="4">
        <v>0.28357142857142859</v>
      </c>
      <c r="S85" s="3">
        <v>100</v>
      </c>
      <c r="T85" s="3">
        <v>20</v>
      </c>
      <c r="U85" s="5">
        <v>0.27759740259740262</v>
      </c>
      <c r="V85" s="5">
        <v>0.27759740259740262</v>
      </c>
      <c r="W85" s="5">
        <v>0.39042207792207795</v>
      </c>
      <c r="X85" s="5">
        <v>0.27759740259740262</v>
      </c>
    </row>
    <row r="86" spans="1:24" x14ac:dyDescent="0.15">
      <c r="A86" s="2">
        <v>42048</v>
      </c>
      <c r="B86" s="1">
        <v>830</v>
      </c>
      <c r="C86" s="1" t="s">
        <v>20</v>
      </c>
      <c r="D86" s="1">
        <v>6</v>
      </c>
      <c r="E86" s="3">
        <v>1</v>
      </c>
      <c r="F86" s="3">
        <v>8573</v>
      </c>
      <c r="G86" s="3">
        <v>3813</v>
      </c>
      <c r="H86" s="1">
        <v>60</v>
      </c>
      <c r="I86" s="3">
        <v>3690</v>
      </c>
      <c r="J86" s="4">
        <v>0.967741935483871</v>
      </c>
      <c r="K86" s="3">
        <v>70</v>
      </c>
      <c r="L86" s="3">
        <v>10</v>
      </c>
      <c r="M86" s="3">
        <v>1279</v>
      </c>
      <c r="N86" s="4">
        <v>0.33543141883031735</v>
      </c>
      <c r="O86" s="3">
        <v>90</v>
      </c>
      <c r="P86" s="3">
        <v>30</v>
      </c>
      <c r="Q86" s="3">
        <v>1200</v>
      </c>
      <c r="R86" s="4">
        <v>0.3147128245476003</v>
      </c>
      <c r="S86" s="3">
        <v>110</v>
      </c>
      <c r="T86" s="3">
        <v>50</v>
      </c>
      <c r="U86" s="5">
        <v>0.4488510439752712</v>
      </c>
      <c r="V86" s="5">
        <v>0.32457312546399408</v>
      </c>
      <c r="W86" s="5">
        <v>0.5338854543333722</v>
      </c>
      <c r="X86" s="5">
        <v>0.32457312546399408</v>
      </c>
    </row>
    <row r="87" spans="1:24" x14ac:dyDescent="0.15">
      <c r="A87" s="2">
        <v>42048</v>
      </c>
      <c r="B87" s="1">
        <v>830</v>
      </c>
      <c r="C87" s="1" t="s">
        <v>20</v>
      </c>
      <c r="D87" s="1">
        <v>6</v>
      </c>
      <c r="E87" s="3">
        <v>2</v>
      </c>
      <c r="F87" s="3">
        <v>7464</v>
      </c>
      <c r="G87" s="3">
        <v>2402</v>
      </c>
      <c r="H87" s="1">
        <v>60</v>
      </c>
      <c r="I87" s="3">
        <v>1020</v>
      </c>
      <c r="J87" s="4">
        <v>0.42464612822647796</v>
      </c>
      <c r="K87" s="3">
        <v>100</v>
      </c>
      <c r="L87" s="3">
        <v>40</v>
      </c>
      <c r="M87" s="3">
        <v>399</v>
      </c>
      <c r="N87" s="4">
        <v>0.16611157368859283</v>
      </c>
      <c r="O87" s="3">
        <v>110</v>
      </c>
      <c r="P87" s="3">
        <v>50</v>
      </c>
      <c r="Q87" s="3">
        <v>398</v>
      </c>
      <c r="R87" s="4">
        <v>0.16569525395503748</v>
      </c>
      <c r="S87" s="3">
        <v>110</v>
      </c>
      <c r="T87" s="3">
        <v>50</v>
      </c>
      <c r="U87" s="5">
        <v>0.24665058949624866</v>
      </c>
      <c r="V87" s="5">
        <v>0.24665058949624866</v>
      </c>
      <c r="W87" s="5">
        <v>0.14898177920685959</v>
      </c>
      <c r="X87" s="5">
        <v>0.21737193763919821</v>
      </c>
    </row>
    <row r="88" spans="1:24" x14ac:dyDescent="0.15">
      <c r="A88" s="2">
        <v>42048</v>
      </c>
      <c r="B88" s="1">
        <v>830</v>
      </c>
      <c r="C88" s="1" t="s">
        <v>20</v>
      </c>
      <c r="D88" s="1">
        <v>6</v>
      </c>
      <c r="E88" s="3">
        <v>3</v>
      </c>
      <c r="F88" s="3">
        <v>6735</v>
      </c>
      <c r="G88" s="3">
        <v>4273</v>
      </c>
      <c r="H88" s="1">
        <v>60</v>
      </c>
      <c r="I88" s="3">
        <v>5605</v>
      </c>
      <c r="J88" s="4">
        <v>1.3117247835244559</v>
      </c>
      <c r="K88" s="3">
        <v>60</v>
      </c>
      <c r="L88" s="3">
        <v>0</v>
      </c>
      <c r="M88" s="3">
        <v>1346</v>
      </c>
      <c r="N88" s="4">
        <v>0.31500117013807627</v>
      </c>
      <c r="O88" s="3">
        <v>80</v>
      </c>
      <c r="P88" s="3">
        <v>20</v>
      </c>
      <c r="Q88" s="3">
        <v>1218</v>
      </c>
      <c r="R88" s="4">
        <v>0.2850456353849754</v>
      </c>
      <c r="S88" s="3">
        <v>100</v>
      </c>
      <c r="T88" s="3">
        <v>40</v>
      </c>
      <c r="U88" s="5">
        <v>0.48968077208611732</v>
      </c>
      <c r="V88" s="5">
        <v>0.21737193763919821</v>
      </c>
      <c r="W88" s="5">
        <v>0.27334818114328135</v>
      </c>
      <c r="X88" s="5">
        <v>1.0056666666666667</v>
      </c>
    </row>
    <row r="89" spans="1:24" x14ac:dyDescent="0.15">
      <c r="A89" s="2">
        <v>42048</v>
      </c>
      <c r="B89" s="1">
        <v>830</v>
      </c>
      <c r="C89" s="1" t="s">
        <v>20</v>
      </c>
      <c r="D89" s="1">
        <v>6</v>
      </c>
      <c r="E89" s="3">
        <v>4</v>
      </c>
      <c r="F89" s="3">
        <v>7464</v>
      </c>
      <c r="G89" s="3">
        <v>2748</v>
      </c>
      <c r="H89" s="1">
        <v>90</v>
      </c>
      <c r="I89" s="3">
        <v>965</v>
      </c>
      <c r="J89" s="4">
        <v>0.35116448326055311</v>
      </c>
      <c r="K89" s="3">
        <v>100</v>
      </c>
      <c r="L89" s="3">
        <v>10</v>
      </c>
      <c r="M89" s="3">
        <v>428</v>
      </c>
      <c r="N89" s="4">
        <v>0.15574963609898107</v>
      </c>
      <c r="O89" s="3">
        <v>110</v>
      </c>
      <c r="P89" s="3">
        <v>20</v>
      </c>
      <c r="Q89" s="3">
        <v>460</v>
      </c>
      <c r="R89" s="4">
        <v>0.16739446870451238</v>
      </c>
      <c r="S89" s="3">
        <v>110</v>
      </c>
      <c r="T89" s="3">
        <v>20</v>
      </c>
      <c r="U89" s="5">
        <v>0.24665058949624866</v>
      </c>
      <c r="V89" s="5">
        <v>0.21737193763919821</v>
      </c>
      <c r="W89" s="5">
        <v>0.36655948553054662</v>
      </c>
      <c r="X89" s="5">
        <v>0.32457312546399408</v>
      </c>
    </row>
    <row r="90" spans="1:24" x14ac:dyDescent="0.15">
      <c r="A90" s="2">
        <v>42048</v>
      </c>
      <c r="B90" s="1">
        <v>830</v>
      </c>
      <c r="C90" s="1" t="s">
        <v>20</v>
      </c>
      <c r="D90" s="1">
        <v>7</v>
      </c>
      <c r="E90" s="3">
        <v>1</v>
      </c>
      <c r="F90" s="3">
        <v>2639</v>
      </c>
      <c r="G90" s="3">
        <v>2943</v>
      </c>
      <c r="H90" s="1">
        <v>60</v>
      </c>
      <c r="I90" s="3">
        <v>2910</v>
      </c>
      <c r="J90" s="4">
        <v>0.98878695208970435</v>
      </c>
      <c r="K90" s="3">
        <v>90</v>
      </c>
      <c r="L90" s="3">
        <v>30</v>
      </c>
      <c r="M90" s="3">
        <v>1378</v>
      </c>
      <c r="N90" s="4">
        <v>0.46822969758749577</v>
      </c>
      <c r="O90" s="3">
        <v>90</v>
      </c>
      <c r="P90" s="3">
        <v>30</v>
      </c>
      <c r="Q90" s="3">
        <v>1304</v>
      </c>
      <c r="R90" s="4">
        <v>0.44308528712198436</v>
      </c>
      <c r="S90" s="3">
        <v>80</v>
      </c>
      <c r="T90" s="3">
        <v>20</v>
      </c>
      <c r="U90" s="5">
        <v>0.27813565744600227</v>
      </c>
      <c r="V90" s="5">
        <v>0.27800000000000002</v>
      </c>
      <c r="W90" s="5">
        <v>0.48882152330428191</v>
      </c>
      <c r="X90" s="5">
        <v>0.39050000000000001</v>
      </c>
    </row>
    <row r="91" spans="1:24" x14ac:dyDescent="0.15">
      <c r="A91" s="2">
        <v>42048</v>
      </c>
      <c r="B91" s="1">
        <v>830</v>
      </c>
      <c r="C91" s="1" t="s">
        <v>20</v>
      </c>
      <c r="D91" s="1">
        <v>7</v>
      </c>
      <c r="E91" s="3">
        <v>2</v>
      </c>
      <c r="F91" s="3">
        <v>2639</v>
      </c>
      <c r="G91" s="3">
        <v>2064</v>
      </c>
      <c r="H91" s="1">
        <v>80</v>
      </c>
      <c r="I91" s="3">
        <v>900</v>
      </c>
      <c r="J91" s="4">
        <v>0.43604651162790697</v>
      </c>
      <c r="K91" s="3">
        <v>100</v>
      </c>
      <c r="L91" s="3">
        <v>20</v>
      </c>
      <c r="M91" s="3">
        <v>493</v>
      </c>
      <c r="N91" s="4">
        <v>0.23885658914728683</v>
      </c>
      <c r="O91" s="3">
        <v>110</v>
      </c>
      <c r="P91" s="3">
        <v>30</v>
      </c>
      <c r="Q91" s="3">
        <v>490</v>
      </c>
      <c r="R91" s="4">
        <v>0.2374031007751938</v>
      </c>
      <c r="S91" s="3">
        <v>110</v>
      </c>
      <c r="T91" s="3">
        <v>30</v>
      </c>
      <c r="U91" s="5">
        <v>0.48882152330428191</v>
      </c>
      <c r="V91" s="5">
        <v>0.39050000000000001</v>
      </c>
      <c r="W91" s="5">
        <v>0.48882152330428191</v>
      </c>
      <c r="X91" s="5">
        <v>0.44900000000000001</v>
      </c>
    </row>
    <row r="92" spans="1:24" x14ac:dyDescent="0.15">
      <c r="A92" s="2">
        <v>42048</v>
      </c>
      <c r="B92" s="1">
        <v>830</v>
      </c>
      <c r="C92" s="1" t="s">
        <v>20</v>
      </c>
      <c r="D92" s="1">
        <v>7</v>
      </c>
      <c r="E92" s="3">
        <v>3</v>
      </c>
      <c r="F92" s="3">
        <v>2639</v>
      </c>
      <c r="G92" s="3">
        <v>3932</v>
      </c>
      <c r="H92" s="1">
        <v>60</v>
      </c>
      <c r="I92" s="3">
        <v>4076</v>
      </c>
      <c r="J92" s="4">
        <v>1.0366225839267549</v>
      </c>
      <c r="K92" s="3">
        <v>80</v>
      </c>
      <c r="L92" s="3">
        <v>20</v>
      </c>
      <c r="M92" s="3">
        <v>1497</v>
      </c>
      <c r="N92" s="4">
        <v>0.38072227873855546</v>
      </c>
      <c r="O92" s="3">
        <v>100</v>
      </c>
      <c r="P92" s="3">
        <v>40</v>
      </c>
      <c r="Q92" s="3">
        <v>1593</v>
      </c>
      <c r="R92" s="4">
        <v>0.40513733468972535</v>
      </c>
      <c r="S92" s="3">
        <v>100</v>
      </c>
      <c r="T92" s="3">
        <v>40</v>
      </c>
      <c r="U92" s="5">
        <v>0.27813565744600227</v>
      </c>
      <c r="V92" s="5">
        <v>0.48889856334349152</v>
      </c>
      <c r="W92" s="5">
        <v>0.75786282682834405</v>
      </c>
      <c r="X92" s="5">
        <v>0.39094471049194601</v>
      </c>
    </row>
    <row r="93" spans="1:24" x14ac:dyDescent="0.15">
      <c r="A93" s="2">
        <v>42048</v>
      </c>
      <c r="B93" s="1">
        <v>830</v>
      </c>
      <c r="C93" s="1" t="s">
        <v>20</v>
      </c>
      <c r="D93" s="1">
        <v>7</v>
      </c>
      <c r="E93" s="3">
        <v>4</v>
      </c>
      <c r="F93" s="3">
        <v>3031</v>
      </c>
      <c r="G93" s="3">
        <v>2279</v>
      </c>
      <c r="H93" s="1">
        <v>70</v>
      </c>
      <c r="I93" s="3">
        <v>976</v>
      </c>
      <c r="J93" s="4">
        <v>0.42825800789820095</v>
      </c>
      <c r="K93" s="3">
        <v>100</v>
      </c>
      <c r="L93" s="3">
        <v>30</v>
      </c>
      <c r="M93" s="3">
        <v>507</v>
      </c>
      <c r="N93" s="4">
        <v>0.22246599385695481</v>
      </c>
      <c r="O93" s="3">
        <v>110</v>
      </c>
      <c r="P93" s="3">
        <v>40</v>
      </c>
      <c r="Q93" s="3">
        <v>578</v>
      </c>
      <c r="R93" s="4">
        <v>0.25362000877577884</v>
      </c>
      <c r="S93" s="3">
        <v>110</v>
      </c>
      <c r="T93" s="3">
        <v>40</v>
      </c>
      <c r="U93" s="5">
        <v>0.27812603101286704</v>
      </c>
      <c r="V93" s="5">
        <v>0.39050000000000001</v>
      </c>
      <c r="W93" s="5">
        <v>0.98350379412735067</v>
      </c>
      <c r="X93" s="5">
        <v>0.44900000000000001</v>
      </c>
    </row>
    <row r="94" spans="1:24" x14ac:dyDescent="0.15">
      <c r="A94" s="2">
        <v>42048</v>
      </c>
      <c r="B94" s="1">
        <v>830</v>
      </c>
      <c r="C94" s="1" t="s">
        <v>20</v>
      </c>
      <c r="D94" s="1">
        <v>8</v>
      </c>
      <c r="E94" s="3">
        <v>1</v>
      </c>
      <c r="F94" s="3">
        <v>3482</v>
      </c>
      <c r="G94" s="3">
        <v>2800</v>
      </c>
      <c r="H94" s="1">
        <v>60</v>
      </c>
      <c r="I94" s="3">
        <v>2646</v>
      </c>
      <c r="J94" s="4">
        <v>0.94499999999999995</v>
      </c>
      <c r="K94" s="3">
        <v>80</v>
      </c>
      <c r="L94" s="3">
        <v>20</v>
      </c>
      <c r="M94" s="3">
        <v>1375</v>
      </c>
      <c r="N94" s="4">
        <v>0.49107142857142855</v>
      </c>
      <c r="O94" s="3">
        <v>80</v>
      </c>
      <c r="P94" s="3">
        <v>20</v>
      </c>
      <c r="Q94" s="3">
        <v>1593</v>
      </c>
      <c r="R94" s="4">
        <v>0.56892857142857145</v>
      </c>
      <c r="S94" s="3">
        <v>70</v>
      </c>
      <c r="T94" s="3">
        <v>10</v>
      </c>
      <c r="U94" s="5">
        <v>0.75789775990809882</v>
      </c>
      <c r="V94" s="5">
        <v>0.27818894209838918</v>
      </c>
      <c r="W94" s="5">
        <v>0.39086731763354393</v>
      </c>
      <c r="X94" s="5">
        <v>0.39094471049194601</v>
      </c>
    </row>
    <row r="95" spans="1:24" x14ac:dyDescent="0.15">
      <c r="A95" s="2">
        <v>42048</v>
      </c>
      <c r="B95" s="1">
        <v>830</v>
      </c>
      <c r="C95" s="1" t="s">
        <v>20</v>
      </c>
      <c r="D95" s="1">
        <v>8</v>
      </c>
      <c r="E95" s="3">
        <v>2</v>
      </c>
      <c r="F95" s="3">
        <v>2000</v>
      </c>
      <c r="G95" s="3">
        <v>2750</v>
      </c>
      <c r="H95" s="1">
        <v>70</v>
      </c>
      <c r="I95" s="3">
        <v>989</v>
      </c>
      <c r="J95" s="4">
        <v>0.35963636363636364</v>
      </c>
      <c r="K95" s="3">
        <v>90</v>
      </c>
      <c r="L95" s="3">
        <v>20</v>
      </c>
      <c r="M95" s="3">
        <v>534</v>
      </c>
      <c r="N95" s="4">
        <v>0.19418181818181818</v>
      </c>
      <c r="O95" s="3">
        <v>90</v>
      </c>
      <c r="P95" s="3">
        <v>20</v>
      </c>
      <c r="Q95" s="3">
        <v>671</v>
      </c>
      <c r="R95" s="4">
        <v>0.24399999999999999</v>
      </c>
      <c r="S95" s="3">
        <v>90</v>
      </c>
      <c r="T95" s="3">
        <v>20</v>
      </c>
      <c r="U95" s="5">
        <v>0.27800000000000002</v>
      </c>
      <c r="V95" s="5">
        <v>0.39058012636415851</v>
      </c>
      <c r="W95" s="5">
        <v>0.64500000000000002</v>
      </c>
      <c r="X95" s="5">
        <v>0.56117174037909245</v>
      </c>
    </row>
    <row r="96" spans="1:24" x14ac:dyDescent="0.15">
      <c r="A96" s="2">
        <v>42048</v>
      </c>
      <c r="B96" s="1">
        <v>830</v>
      </c>
      <c r="C96" s="1" t="s">
        <v>20</v>
      </c>
      <c r="D96" s="1">
        <v>8</v>
      </c>
      <c r="E96" s="3">
        <v>3</v>
      </c>
      <c r="F96" s="3">
        <v>2639</v>
      </c>
      <c r="G96" s="3">
        <v>4078</v>
      </c>
      <c r="H96" s="1">
        <v>60</v>
      </c>
      <c r="I96" s="3">
        <v>3833</v>
      </c>
      <c r="J96" s="4">
        <v>0.93992153016184399</v>
      </c>
      <c r="K96" s="3">
        <v>70</v>
      </c>
      <c r="L96" s="3">
        <v>10</v>
      </c>
      <c r="M96" s="3">
        <v>1648</v>
      </c>
      <c r="N96" s="4">
        <v>0.40411966650318781</v>
      </c>
      <c r="O96" s="3">
        <v>80</v>
      </c>
      <c r="P96" s="3">
        <v>20</v>
      </c>
      <c r="Q96" s="3">
        <v>2456</v>
      </c>
      <c r="R96" s="4">
        <v>0.60225600784698385</v>
      </c>
      <c r="S96" s="3">
        <v>80</v>
      </c>
      <c r="T96" s="3">
        <v>20</v>
      </c>
      <c r="U96" s="5">
        <v>0.27813565744600227</v>
      </c>
      <c r="V96" s="5">
        <v>0.39094471049194601</v>
      </c>
      <c r="W96" s="5">
        <v>0.88404698749526334</v>
      </c>
      <c r="X96" s="5">
        <v>0.39094471049194601</v>
      </c>
    </row>
    <row r="97" spans="1:24" x14ac:dyDescent="0.15">
      <c r="A97" s="2">
        <v>42048</v>
      </c>
      <c r="B97" s="1">
        <v>830</v>
      </c>
      <c r="C97" s="1" t="s">
        <v>20</v>
      </c>
      <c r="D97" s="1">
        <v>8</v>
      </c>
      <c r="E97" s="3">
        <v>4</v>
      </c>
      <c r="F97" s="3">
        <v>2000</v>
      </c>
      <c r="G97" s="3">
        <v>2750</v>
      </c>
      <c r="H97" s="1">
        <v>70</v>
      </c>
      <c r="I97" s="3">
        <v>970</v>
      </c>
      <c r="J97" s="4">
        <v>0.35272727272727272</v>
      </c>
      <c r="K97" s="3">
        <v>80</v>
      </c>
      <c r="L97" s="3">
        <v>10</v>
      </c>
      <c r="M97" s="3">
        <v>641</v>
      </c>
      <c r="N97" s="4">
        <v>0.2330909090909091</v>
      </c>
      <c r="O97" s="3">
        <v>90</v>
      </c>
      <c r="P97" s="3">
        <v>20</v>
      </c>
      <c r="Q97" s="3">
        <v>940</v>
      </c>
      <c r="R97" s="4">
        <v>0.3418181818181818</v>
      </c>
      <c r="S97" s="3">
        <v>90</v>
      </c>
      <c r="T97" s="3">
        <v>20</v>
      </c>
      <c r="U97" s="5">
        <v>0.27800000000000002</v>
      </c>
      <c r="V97" s="5">
        <v>0.27813565744600227</v>
      </c>
      <c r="W97" s="5">
        <v>0.44900000000000001</v>
      </c>
      <c r="X97" s="5">
        <v>0.48889856334349152</v>
      </c>
    </row>
    <row r="98" spans="1:24" x14ac:dyDescent="0.15">
      <c r="A98" s="2">
        <v>42118</v>
      </c>
      <c r="B98" s="1">
        <v>530</v>
      </c>
      <c r="C98" s="1" t="s">
        <v>20</v>
      </c>
      <c r="D98" s="1">
        <v>1</v>
      </c>
      <c r="E98" s="3">
        <v>1</v>
      </c>
      <c r="F98" s="3">
        <v>3031</v>
      </c>
      <c r="G98" s="3">
        <v>4703</v>
      </c>
      <c r="H98" s="1">
        <v>50</v>
      </c>
      <c r="I98" s="3">
        <v>3676</v>
      </c>
      <c r="J98" s="4">
        <v>0.78162874760790979</v>
      </c>
      <c r="K98" s="3">
        <v>50</v>
      </c>
      <c r="L98" s="3">
        <v>0</v>
      </c>
      <c r="M98" s="3">
        <v>2933</v>
      </c>
      <c r="N98" s="4">
        <v>0.62364448224537528</v>
      </c>
      <c r="O98" s="3">
        <v>70</v>
      </c>
      <c r="P98" s="3">
        <v>20</v>
      </c>
      <c r="Q98" s="3">
        <v>1741</v>
      </c>
      <c r="R98" s="4">
        <v>0.37018924091005739</v>
      </c>
      <c r="S98" s="3">
        <v>80</v>
      </c>
      <c r="T98" s="3">
        <v>30</v>
      </c>
      <c r="U98" s="5">
        <v>0.34015176509402839</v>
      </c>
      <c r="V98" s="5">
        <v>0.39096007918178821</v>
      </c>
      <c r="W98" s="5">
        <v>0.56186077202243478</v>
      </c>
      <c r="X98" s="5">
        <v>0.75816562190696135</v>
      </c>
    </row>
    <row r="99" spans="1:24" x14ac:dyDescent="0.15">
      <c r="A99" s="2">
        <v>42118</v>
      </c>
      <c r="B99" s="1">
        <v>530</v>
      </c>
      <c r="C99" s="1" t="s">
        <v>20</v>
      </c>
      <c r="D99" s="1">
        <v>1</v>
      </c>
      <c r="E99" s="3">
        <v>2</v>
      </c>
      <c r="F99" s="3">
        <v>3031</v>
      </c>
      <c r="G99" s="3">
        <v>960</v>
      </c>
      <c r="H99" s="1">
        <v>50</v>
      </c>
      <c r="I99" s="3">
        <v>2070</v>
      </c>
      <c r="J99" s="4">
        <v>2.15625</v>
      </c>
      <c r="K99" s="3">
        <v>70</v>
      </c>
      <c r="L99" s="3">
        <v>20</v>
      </c>
      <c r="M99" s="3">
        <v>1299</v>
      </c>
      <c r="N99" s="4">
        <v>1.3531249999999999</v>
      </c>
      <c r="O99" s="3">
        <v>80</v>
      </c>
      <c r="P99" s="3">
        <v>30</v>
      </c>
      <c r="Q99" s="3">
        <v>661</v>
      </c>
      <c r="R99" s="4">
        <v>0.68854166666666672</v>
      </c>
      <c r="S99" s="3">
        <v>100</v>
      </c>
      <c r="T99" s="3">
        <v>50</v>
      </c>
      <c r="U99" s="5">
        <v>0.34015176509402839</v>
      </c>
      <c r="V99" s="5">
        <v>0.27813565744600227</v>
      </c>
      <c r="W99" s="5">
        <v>0.56157635467980294</v>
      </c>
      <c r="X99" s="5">
        <v>0.5157256536566881</v>
      </c>
    </row>
    <row r="100" spans="1:24" x14ac:dyDescent="0.15">
      <c r="A100" s="2">
        <v>42118</v>
      </c>
      <c r="B100" s="1">
        <v>530</v>
      </c>
      <c r="C100" s="1" t="s">
        <v>20</v>
      </c>
      <c r="D100" s="1">
        <v>1</v>
      </c>
      <c r="E100" s="3">
        <v>3</v>
      </c>
      <c r="F100" s="3">
        <v>3482</v>
      </c>
      <c r="G100" s="3">
        <v>5581</v>
      </c>
      <c r="H100" s="1">
        <v>40</v>
      </c>
      <c r="I100" s="3">
        <v>3756</v>
      </c>
      <c r="J100" s="4">
        <v>0.67299767066833904</v>
      </c>
      <c r="K100" s="3">
        <v>50</v>
      </c>
      <c r="L100" s="3">
        <v>10</v>
      </c>
      <c r="M100" s="3">
        <v>2723</v>
      </c>
      <c r="N100" s="4">
        <v>0.48790539329869198</v>
      </c>
      <c r="O100" s="3">
        <v>70</v>
      </c>
      <c r="P100" s="3">
        <v>30</v>
      </c>
      <c r="Q100" s="3">
        <v>1863</v>
      </c>
      <c r="R100" s="4">
        <v>0.33381114495610104</v>
      </c>
      <c r="S100" s="3">
        <v>80</v>
      </c>
      <c r="T100" s="3">
        <v>40</v>
      </c>
      <c r="U100" s="5">
        <v>0.42561746122917865</v>
      </c>
      <c r="V100" s="5">
        <v>0.27828834003446296</v>
      </c>
      <c r="W100" s="5">
        <v>0.75789775990809882</v>
      </c>
      <c r="X100" s="5">
        <v>0.6487650775416427</v>
      </c>
    </row>
    <row r="101" spans="1:24" x14ac:dyDescent="0.15">
      <c r="A101" s="2">
        <v>42118</v>
      </c>
      <c r="B101" s="1">
        <v>530</v>
      </c>
      <c r="C101" s="1" t="s">
        <v>20</v>
      </c>
      <c r="D101" s="1">
        <v>1</v>
      </c>
      <c r="E101" s="3">
        <v>4</v>
      </c>
      <c r="F101" s="3">
        <v>3482</v>
      </c>
      <c r="G101" s="3">
        <v>974</v>
      </c>
      <c r="H101" s="1">
        <v>70</v>
      </c>
      <c r="I101" s="3">
        <v>1799</v>
      </c>
      <c r="J101" s="4">
        <v>1.8470225872689938</v>
      </c>
      <c r="K101" s="3">
        <v>70</v>
      </c>
      <c r="L101" s="3">
        <v>0</v>
      </c>
      <c r="M101" s="3">
        <v>1212</v>
      </c>
      <c r="N101" s="4">
        <v>1.2443531827515399</v>
      </c>
      <c r="O101" s="3">
        <v>70</v>
      </c>
      <c r="P101" s="3">
        <v>0</v>
      </c>
      <c r="Q101" s="3">
        <v>689</v>
      </c>
      <c r="R101" s="4">
        <v>0.70739219712525669</v>
      </c>
      <c r="S101" s="3">
        <v>100</v>
      </c>
      <c r="T101" s="3">
        <v>30</v>
      </c>
      <c r="U101" s="5">
        <v>0.42561746122917865</v>
      </c>
      <c r="V101" s="5">
        <v>0.27800000000000002</v>
      </c>
      <c r="W101" s="5">
        <v>0.74099999999999999</v>
      </c>
      <c r="X101" s="5">
        <v>0.5</v>
      </c>
    </row>
    <row r="102" spans="1:24" x14ac:dyDescent="0.15">
      <c r="A102" s="2">
        <v>42118</v>
      </c>
      <c r="B102" s="1">
        <v>530</v>
      </c>
      <c r="C102" s="1" t="s">
        <v>20</v>
      </c>
      <c r="D102" s="1">
        <v>2</v>
      </c>
      <c r="E102" s="3">
        <v>1</v>
      </c>
      <c r="F102" s="3">
        <v>2639</v>
      </c>
      <c r="G102" s="3">
        <v>5618</v>
      </c>
      <c r="H102" s="1">
        <v>60</v>
      </c>
      <c r="I102" s="3">
        <v>3962</v>
      </c>
      <c r="J102" s="4">
        <v>0.70523317906728378</v>
      </c>
      <c r="K102" s="3">
        <v>40</v>
      </c>
      <c r="L102" s="3">
        <v>-20</v>
      </c>
      <c r="M102" s="3">
        <v>2035</v>
      </c>
      <c r="N102" s="4">
        <v>0.36222855108579566</v>
      </c>
      <c r="O102" s="3">
        <v>80</v>
      </c>
      <c r="P102" s="3">
        <v>20</v>
      </c>
      <c r="Q102" s="3">
        <v>1312</v>
      </c>
      <c r="R102" s="4">
        <v>0.23353506585973657</v>
      </c>
      <c r="S102" s="3">
        <v>70</v>
      </c>
      <c r="T102" s="3">
        <v>10</v>
      </c>
      <c r="U102" s="5">
        <v>0.3224706328154604</v>
      </c>
      <c r="V102" s="5">
        <v>0.39067828723001136</v>
      </c>
      <c r="W102" s="5">
        <v>0.48882152330428191</v>
      </c>
      <c r="X102" s="5">
        <v>0.48882152330428191</v>
      </c>
    </row>
    <row r="103" spans="1:24" x14ac:dyDescent="0.15">
      <c r="A103" s="2">
        <v>42118</v>
      </c>
      <c r="B103" s="1">
        <v>530</v>
      </c>
      <c r="C103" s="1" t="s">
        <v>20</v>
      </c>
      <c r="D103" s="1">
        <v>2</v>
      </c>
      <c r="E103" s="3">
        <v>2</v>
      </c>
      <c r="F103" s="3">
        <v>2639</v>
      </c>
      <c r="G103" s="3">
        <v>1751</v>
      </c>
      <c r="H103" s="1">
        <v>60</v>
      </c>
      <c r="I103" s="3">
        <v>2714</v>
      </c>
      <c r="J103" s="4">
        <v>1.549971444888635</v>
      </c>
      <c r="K103" s="3">
        <v>70</v>
      </c>
      <c r="L103" s="3">
        <v>10</v>
      </c>
      <c r="M103" s="3">
        <v>1052</v>
      </c>
      <c r="N103" s="4">
        <v>0.60079954311821815</v>
      </c>
      <c r="O103" s="3">
        <v>90</v>
      </c>
      <c r="P103" s="3">
        <v>30</v>
      </c>
      <c r="Q103" s="3">
        <v>482</v>
      </c>
      <c r="R103" s="4">
        <v>0.27527127355796688</v>
      </c>
      <c r="S103" s="3">
        <v>90</v>
      </c>
      <c r="T103" s="3">
        <v>30</v>
      </c>
      <c r="U103" s="5">
        <v>0.48882152330428191</v>
      </c>
      <c r="V103" s="5">
        <v>0.27818894209838918</v>
      </c>
      <c r="W103" s="5">
        <v>0.6451893774488463</v>
      </c>
      <c r="X103" s="5">
        <v>0.3195472355245973</v>
      </c>
    </row>
    <row r="104" spans="1:24" x14ac:dyDescent="0.15">
      <c r="A104" s="2">
        <v>42118</v>
      </c>
      <c r="B104" s="1">
        <v>530</v>
      </c>
      <c r="C104" s="1" t="s">
        <v>20</v>
      </c>
      <c r="D104" s="1">
        <v>2</v>
      </c>
      <c r="E104" s="3">
        <v>3</v>
      </c>
      <c r="F104" s="3">
        <v>3031</v>
      </c>
      <c r="G104" s="3">
        <v>6206</v>
      </c>
      <c r="H104" s="1">
        <v>50</v>
      </c>
      <c r="I104" s="3">
        <v>4779</v>
      </c>
      <c r="J104" s="4">
        <v>0.77006123106670965</v>
      </c>
      <c r="K104" s="3">
        <v>40</v>
      </c>
      <c r="L104" s="3">
        <v>-10</v>
      </c>
      <c r="M104" s="3">
        <v>2975</v>
      </c>
      <c r="N104" s="4">
        <v>0.47937479858201743</v>
      </c>
      <c r="O104" s="3">
        <v>60</v>
      </c>
      <c r="P104" s="3">
        <v>10</v>
      </c>
      <c r="Q104" s="3">
        <v>1814</v>
      </c>
      <c r="R104" s="4">
        <v>0.2922977763454721</v>
      </c>
      <c r="S104" s="3">
        <v>70</v>
      </c>
      <c r="T104" s="3">
        <v>20</v>
      </c>
      <c r="U104" s="5">
        <v>0.48894754206532498</v>
      </c>
      <c r="V104" s="5">
        <v>0.27818894209838918</v>
      </c>
      <c r="W104" s="5">
        <v>0.75794514584240313</v>
      </c>
      <c r="X104" s="5">
        <v>0.9834566826295168</v>
      </c>
    </row>
    <row r="105" spans="1:24" x14ac:dyDescent="0.15">
      <c r="A105" s="2">
        <v>42118</v>
      </c>
      <c r="B105" s="1">
        <v>530</v>
      </c>
      <c r="C105" s="1" t="s">
        <v>20</v>
      </c>
      <c r="D105" s="1">
        <v>2</v>
      </c>
      <c r="E105" s="3">
        <v>4</v>
      </c>
      <c r="F105" s="3">
        <v>3031</v>
      </c>
      <c r="G105" s="3">
        <v>1533</v>
      </c>
      <c r="H105" s="1">
        <v>70</v>
      </c>
      <c r="I105" s="3">
        <v>2959</v>
      </c>
      <c r="J105" s="4">
        <v>1.9302022178734508</v>
      </c>
      <c r="K105" s="3">
        <v>70</v>
      </c>
      <c r="L105" s="3">
        <v>0</v>
      </c>
      <c r="M105" s="3">
        <v>2109</v>
      </c>
      <c r="N105" s="4">
        <v>1.37573385518591</v>
      </c>
      <c r="O105" s="3">
        <v>90</v>
      </c>
      <c r="P105" s="3">
        <v>20</v>
      </c>
      <c r="Q105" s="3">
        <v>624</v>
      </c>
      <c r="R105" s="4">
        <v>0.40704500978473579</v>
      </c>
      <c r="S105" s="3">
        <v>110</v>
      </c>
      <c r="T105" s="3">
        <v>40</v>
      </c>
      <c r="U105" s="5">
        <v>0.48894754206532498</v>
      </c>
      <c r="V105" s="5">
        <v>0.48849999999999999</v>
      </c>
      <c r="W105" s="5">
        <v>0.98299999999999998</v>
      </c>
      <c r="X105" s="5">
        <v>0.64500000000000002</v>
      </c>
    </row>
    <row r="106" spans="1:24" x14ac:dyDescent="0.15">
      <c r="A106" s="2">
        <v>42118</v>
      </c>
      <c r="B106" s="1">
        <v>530</v>
      </c>
      <c r="C106" s="1" t="s">
        <v>20</v>
      </c>
      <c r="D106" s="1">
        <v>3</v>
      </c>
      <c r="E106" s="3">
        <v>1</v>
      </c>
      <c r="F106" s="3">
        <v>3031</v>
      </c>
      <c r="G106" s="3">
        <v>5729</v>
      </c>
      <c r="H106" s="1">
        <v>50</v>
      </c>
      <c r="I106" s="3">
        <v>5814</v>
      </c>
      <c r="J106" s="4">
        <v>1.0148367952522255</v>
      </c>
      <c r="K106" s="3">
        <v>40</v>
      </c>
      <c r="L106" s="3">
        <v>-10</v>
      </c>
      <c r="M106" s="3">
        <v>3319</v>
      </c>
      <c r="N106" s="4">
        <v>0.57933321696631179</v>
      </c>
      <c r="O106" s="3">
        <v>40</v>
      </c>
      <c r="P106" s="3">
        <v>-10</v>
      </c>
      <c r="Q106" s="3">
        <v>2461</v>
      </c>
      <c r="R106" s="4">
        <v>0.42956886018502355</v>
      </c>
      <c r="S106" s="3">
        <v>60</v>
      </c>
      <c r="T106" s="3">
        <v>10</v>
      </c>
      <c r="U106" s="5">
        <v>0.39096007918178821</v>
      </c>
      <c r="V106" s="5">
        <v>0.27818894209838918</v>
      </c>
      <c r="W106" s="5">
        <v>0.85154549412276881</v>
      </c>
      <c r="X106" s="5">
        <v>0.6451893774488463</v>
      </c>
    </row>
    <row r="107" spans="1:24" x14ac:dyDescent="0.15">
      <c r="A107" s="2">
        <v>42118</v>
      </c>
      <c r="B107" s="1">
        <v>530</v>
      </c>
      <c r="C107" s="1" t="s">
        <v>20</v>
      </c>
      <c r="D107" s="1">
        <v>3</v>
      </c>
      <c r="E107" s="3">
        <v>2</v>
      </c>
      <c r="F107" s="3">
        <v>3031</v>
      </c>
      <c r="G107" s="3">
        <v>1362</v>
      </c>
      <c r="H107" s="1">
        <v>70</v>
      </c>
      <c r="I107" s="3">
        <v>3410</v>
      </c>
      <c r="J107" s="4">
        <v>2.5036710719530104</v>
      </c>
      <c r="K107" s="3">
        <v>70</v>
      </c>
      <c r="L107" s="3">
        <v>0</v>
      </c>
      <c r="M107" s="3">
        <v>1707</v>
      </c>
      <c r="N107" s="4">
        <v>1.2533039647577093</v>
      </c>
      <c r="O107" s="3">
        <v>70</v>
      </c>
      <c r="P107" s="3">
        <v>0</v>
      </c>
      <c r="Q107" s="3">
        <v>958</v>
      </c>
      <c r="R107" s="4">
        <v>0.70337738619676948</v>
      </c>
      <c r="S107" s="3">
        <v>90</v>
      </c>
      <c r="T107" s="3">
        <v>20</v>
      </c>
      <c r="U107" s="5">
        <v>0.39096007918178821</v>
      </c>
      <c r="V107" s="5">
        <v>0.48849999999999999</v>
      </c>
      <c r="W107" s="5">
        <v>0.59250000000000003</v>
      </c>
      <c r="X107" s="5">
        <v>1.081</v>
      </c>
    </row>
    <row r="108" spans="1:24" x14ac:dyDescent="0.15">
      <c r="A108" s="2">
        <v>42118</v>
      </c>
      <c r="B108" s="1">
        <v>530</v>
      </c>
      <c r="C108" s="1" t="s">
        <v>20</v>
      </c>
      <c r="D108" s="1">
        <v>3</v>
      </c>
      <c r="E108" s="3">
        <v>3</v>
      </c>
      <c r="F108" s="3">
        <v>3031</v>
      </c>
      <c r="G108" s="3">
        <v>6275</v>
      </c>
      <c r="H108" s="1">
        <v>50</v>
      </c>
      <c r="I108" s="3">
        <v>5926</v>
      </c>
      <c r="J108" s="4">
        <v>0.94438247011952192</v>
      </c>
      <c r="K108" s="3">
        <v>40</v>
      </c>
      <c r="L108" s="3">
        <v>-10</v>
      </c>
      <c r="M108" s="3">
        <v>3737</v>
      </c>
      <c r="N108" s="4">
        <v>0.59553784860557768</v>
      </c>
      <c r="O108" s="3">
        <v>50</v>
      </c>
      <c r="P108" s="3">
        <v>0</v>
      </c>
      <c r="Q108" s="3">
        <v>2058</v>
      </c>
      <c r="R108" s="4">
        <v>0.32796812749003984</v>
      </c>
      <c r="S108" s="3">
        <v>70</v>
      </c>
      <c r="T108" s="3">
        <v>20</v>
      </c>
      <c r="U108" s="5">
        <v>0.48894754206532498</v>
      </c>
      <c r="V108" s="5">
        <v>0.27813565744600227</v>
      </c>
      <c r="W108" s="5">
        <v>0.64532019704433496</v>
      </c>
      <c r="X108" s="5">
        <v>0.65971959075407349</v>
      </c>
    </row>
    <row r="109" spans="1:24" x14ac:dyDescent="0.15">
      <c r="A109" s="2">
        <v>42118</v>
      </c>
      <c r="B109" s="1">
        <v>530</v>
      </c>
      <c r="C109" s="1" t="s">
        <v>20</v>
      </c>
      <c r="D109" s="1">
        <v>3</v>
      </c>
      <c r="E109" s="3">
        <v>4</v>
      </c>
      <c r="F109" s="3">
        <v>3031</v>
      </c>
      <c r="G109" s="3">
        <v>1308</v>
      </c>
      <c r="H109" s="1">
        <v>70</v>
      </c>
      <c r="I109" s="3">
        <v>3604</v>
      </c>
      <c r="J109" s="4">
        <v>2.7553516819571864</v>
      </c>
      <c r="K109" s="3">
        <v>80</v>
      </c>
      <c r="L109" s="3">
        <v>10</v>
      </c>
      <c r="M109" s="3">
        <v>1666</v>
      </c>
      <c r="N109" s="4">
        <v>1.2737003058103975</v>
      </c>
      <c r="O109" s="3">
        <v>70</v>
      </c>
      <c r="P109" s="3">
        <v>0</v>
      </c>
      <c r="Q109" s="3">
        <v>814</v>
      </c>
      <c r="R109" s="4">
        <v>0.6223241590214067</v>
      </c>
      <c r="S109" s="3">
        <v>80</v>
      </c>
      <c r="T109" s="3">
        <v>10</v>
      </c>
      <c r="U109" s="5">
        <v>0.48894754206532498</v>
      </c>
      <c r="V109" s="5">
        <v>0.48889856334349152</v>
      </c>
      <c r="W109" s="5">
        <v>0.87070091423595997</v>
      </c>
      <c r="X109" s="5">
        <v>0.81932956029603832</v>
      </c>
    </row>
    <row r="110" spans="1:24" x14ac:dyDescent="0.15">
      <c r="A110" s="2">
        <v>42118</v>
      </c>
      <c r="B110" s="1">
        <v>530</v>
      </c>
      <c r="C110" s="1" t="s">
        <v>20</v>
      </c>
      <c r="D110" s="1">
        <v>4</v>
      </c>
      <c r="E110" s="3">
        <v>1</v>
      </c>
      <c r="F110" s="3">
        <v>2639</v>
      </c>
      <c r="G110" s="3">
        <v>3517</v>
      </c>
      <c r="H110" s="1">
        <v>50</v>
      </c>
      <c r="I110" s="3">
        <v>2963</v>
      </c>
      <c r="J110" s="4">
        <v>0.84247938584020476</v>
      </c>
      <c r="K110" s="3">
        <v>60</v>
      </c>
      <c r="L110" s="3">
        <v>10</v>
      </c>
      <c r="M110" s="3">
        <v>1831</v>
      </c>
      <c r="N110" s="4">
        <v>0.52061415979528003</v>
      </c>
      <c r="O110" s="3">
        <v>90</v>
      </c>
      <c r="P110" s="3">
        <v>40</v>
      </c>
      <c r="Q110" s="3">
        <v>1435</v>
      </c>
      <c r="R110" s="4">
        <v>0.40801819732726757</v>
      </c>
      <c r="S110" s="3">
        <v>70</v>
      </c>
      <c r="T110" s="3">
        <v>20</v>
      </c>
      <c r="U110" s="5">
        <v>0.39067828723001136</v>
      </c>
      <c r="V110" s="5">
        <v>0.27813565744600227</v>
      </c>
      <c r="W110" s="5">
        <v>1.0814702538840471</v>
      </c>
      <c r="X110" s="5">
        <v>0.48882152330428191</v>
      </c>
    </row>
    <row r="111" spans="1:24" x14ac:dyDescent="0.15">
      <c r="A111" s="2">
        <v>42118</v>
      </c>
      <c r="B111" s="1">
        <v>530</v>
      </c>
      <c r="C111" s="1" t="s">
        <v>20</v>
      </c>
      <c r="D111" s="1">
        <v>4</v>
      </c>
      <c r="E111" s="3">
        <v>2</v>
      </c>
      <c r="F111" s="3">
        <v>2639</v>
      </c>
      <c r="G111" s="3">
        <v>857</v>
      </c>
      <c r="H111" s="1">
        <v>70</v>
      </c>
      <c r="I111" s="3">
        <v>1634</v>
      </c>
      <c r="J111" s="4">
        <v>1.9066511085180864</v>
      </c>
      <c r="K111" s="3">
        <v>80</v>
      </c>
      <c r="L111" s="3">
        <v>10</v>
      </c>
      <c r="M111" s="3">
        <v>708</v>
      </c>
      <c r="N111" s="4">
        <v>0.82613768961493583</v>
      </c>
      <c r="O111" s="3">
        <v>100</v>
      </c>
      <c r="P111" s="3">
        <v>30</v>
      </c>
      <c r="Q111" s="3">
        <v>535</v>
      </c>
      <c r="R111" s="4">
        <v>0.62427071178529758</v>
      </c>
      <c r="S111" s="3">
        <v>100</v>
      </c>
      <c r="T111" s="3">
        <v>30</v>
      </c>
      <c r="U111" s="5">
        <v>0.48882152330428191</v>
      </c>
      <c r="V111" s="5">
        <v>0.27800000000000002</v>
      </c>
      <c r="W111" s="5">
        <v>0.36699999999999999</v>
      </c>
      <c r="X111" s="5">
        <v>0.59250000000000003</v>
      </c>
    </row>
    <row r="112" spans="1:24" x14ac:dyDescent="0.15">
      <c r="A112" s="2">
        <v>42118</v>
      </c>
      <c r="B112" s="1">
        <v>530</v>
      </c>
      <c r="C112" s="1" t="s">
        <v>20</v>
      </c>
      <c r="D112" s="1">
        <v>4</v>
      </c>
      <c r="E112" s="3">
        <v>3</v>
      </c>
      <c r="F112" s="3">
        <v>2639</v>
      </c>
      <c r="G112" s="3">
        <v>4165</v>
      </c>
      <c r="H112" s="1">
        <v>40</v>
      </c>
      <c r="I112" s="3">
        <v>5243</v>
      </c>
      <c r="J112" s="4">
        <v>1.2588235294117647</v>
      </c>
      <c r="K112" s="3">
        <v>40</v>
      </c>
      <c r="L112" s="3">
        <v>0</v>
      </c>
      <c r="M112" s="3">
        <v>2188</v>
      </c>
      <c r="N112" s="4">
        <v>0.52533013205282109</v>
      </c>
      <c r="O112" s="3">
        <v>60</v>
      </c>
      <c r="P112" s="3">
        <v>20</v>
      </c>
      <c r="Q112" s="3">
        <v>1590</v>
      </c>
      <c r="R112" s="4">
        <v>0.38175270108043219</v>
      </c>
      <c r="S112" s="3">
        <v>60</v>
      </c>
      <c r="T112" s="3">
        <v>20</v>
      </c>
      <c r="U112" s="5">
        <v>0.39067828723001136</v>
      </c>
      <c r="V112" s="5">
        <v>0.39067828723001136</v>
      </c>
      <c r="W112" s="5">
        <v>1</v>
      </c>
      <c r="X112" s="5">
        <v>0.8707843880257673</v>
      </c>
    </row>
    <row r="113" spans="1:24" x14ac:dyDescent="0.15">
      <c r="A113" s="2">
        <v>42118</v>
      </c>
      <c r="B113" s="1">
        <v>530</v>
      </c>
      <c r="C113" s="1" t="s">
        <v>20</v>
      </c>
      <c r="D113" s="1">
        <v>4</v>
      </c>
      <c r="E113" s="3">
        <v>4</v>
      </c>
      <c r="F113" s="3">
        <v>2639</v>
      </c>
      <c r="G113" s="3">
        <v>783</v>
      </c>
      <c r="H113" s="1">
        <v>70</v>
      </c>
      <c r="I113" s="3">
        <v>2238</v>
      </c>
      <c r="J113" s="4">
        <v>2.8582375478927204</v>
      </c>
      <c r="K113" s="3">
        <v>60</v>
      </c>
      <c r="L113" s="3">
        <v>-10</v>
      </c>
      <c r="M113" s="3">
        <v>777</v>
      </c>
      <c r="N113" s="4">
        <v>0.9923371647509579</v>
      </c>
      <c r="O113" s="3">
        <v>90</v>
      </c>
      <c r="P113" s="3">
        <v>20</v>
      </c>
      <c r="Q113" s="3">
        <v>544</v>
      </c>
      <c r="R113" s="4">
        <v>0.69476372924648788</v>
      </c>
      <c r="S113" s="3">
        <v>110</v>
      </c>
      <c r="T113" s="3">
        <v>40</v>
      </c>
      <c r="U113" s="5">
        <v>0.27813565744600227</v>
      </c>
      <c r="V113" s="5">
        <v>0.48882152330428191</v>
      </c>
      <c r="W113" s="5">
        <v>0.31943918150814704</v>
      </c>
      <c r="X113" s="5">
        <v>0.44903372489579385</v>
      </c>
    </row>
    <row r="114" spans="1:24" x14ac:dyDescent="0.15">
      <c r="A114" s="2">
        <v>42118</v>
      </c>
      <c r="B114" s="1">
        <v>530</v>
      </c>
      <c r="C114" s="1" t="s">
        <v>20</v>
      </c>
      <c r="D114" s="1">
        <v>5</v>
      </c>
      <c r="E114" s="3">
        <v>1</v>
      </c>
      <c r="F114" s="3">
        <v>1516</v>
      </c>
      <c r="G114" s="3">
        <v>2825</v>
      </c>
      <c r="H114" s="1">
        <v>60</v>
      </c>
      <c r="I114" s="3">
        <v>3566</v>
      </c>
      <c r="J114" s="4">
        <v>1.2623008849557522</v>
      </c>
      <c r="K114" s="3">
        <v>70</v>
      </c>
      <c r="L114" s="3">
        <v>10</v>
      </c>
      <c r="M114" s="3">
        <v>2675</v>
      </c>
      <c r="N114" s="4">
        <v>0.94690265486725667</v>
      </c>
      <c r="O114" s="3">
        <v>60</v>
      </c>
      <c r="P114" s="3">
        <v>0</v>
      </c>
      <c r="Q114" s="3">
        <v>1613</v>
      </c>
      <c r="R114" s="4">
        <v>0.5709734513274336</v>
      </c>
      <c r="S114" s="3">
        <v>80</v>
      </c>
      <c r="T114" s="3">
        <v>20</v>
      </c>
      <c r="U114" s="5">
        <v>0.39050131926121373</v>
      </c>
      <c r="V114" s="5">
        <v>0.64849999999999997</v>
      </c>
      <c r="W114" s="5">
        <v>0.48849999999999999</v>
      </c>
      <c r="X114" s="5">
        <v>0.64849999999999997</v>
      </c>
    </row>
    <row r="115" spans="1:24" x14ac:dyDescent="0.15">
      <c r="A115" s="2">
        <v>42118</v>
      </c>
      <c r="B115" s="1">
        <v>530</v>
      </c>
      <c r="C115" s="1" t="s">
        <v>20</v>
      </c>
      <c r="D115" s="1">
        <v>5</v>
      </c>
      <c r="E115" s="3">
        <v>2</v>
      </c>
      <c r="F115" s="3">
        <v>1516</v>
      </c>
      <c r="G115" s="3">
        <v>1054</v>
      </c>
      <c r="H115" s="1">
        <v>40</v>
      </c>
      <c r="I115" s="3">
        <v>2484</v>
      </c>
      <c r="J115" s="4">
        <v>2.3567362428842507</v>
      </c>
      <c r="K115" s="3">
        <v>60</v>
      </c>
      <c r="L115" s="3">
        <v>20</v>
      </c>
      <c r="M115" s="3">
        <v>1386</v>
      </c>
      <c r="N115" s="4">
        <v>1.3149905123339658</v>
      </c>
      <c r="O115" s="3">
        <v>100</v>
      </c>
      <c r="P115" s="3">
        <v>60</v>
      </c>
      <c r="Q115" s="3">
        <v>646</v>
      </c>
      <c r="R115" s="4">
        <v>0.61290322580645162</v>
      </c>
      <c r="S115" s="3">
        <v>110</v>
      </c>
      <c r="T115" s="3">
        <v>70</v>
      </c>
      <c r="U115" s="5">
        <v>0.39050131926121373</v>
      </c>
      <c r="V115" s="5">
        <v>0.27800000000000002</v>
      </c>
      <c r="W115" s="5">
        <v>0.21049999999999999</v>
      </c>
      <c r="X115" s="5">
        <v>0.621</v>
      </c>
    </row>
    <row r="116" spans="1:24" x14ac:dyDescent="0.15">
      <c r="A116" s="2">
        <v>42118</v>
      </c>
      <c r="B116" s="1">
        <v>530</v>
      </c>
      <c r="C116" s="1" t="s">
        <v>20</v>
      </c>
      <c r="D116" s="1">
        <v>5</v>
      </c>
      <c r="E116" s="3">
        <v>3</v>
      </c>
      <c r="F116" s="3">
        <v>2297</v>
      </c>
      <c r="G116" s="3">
        <v>3873</v>
      </c>
      <c r="H116" s="1">
        <v>40</v>
      </c>
      <c r="I116" s="3">
        <v>5709</v>
      </c>
      <c r="J116" s="4">
        <v>1.4740511231603408</v>
      </c>
      <c r="K116" s="3">
        <v>40</v>
      </c>
      <c r="L116" s="3">
        <v>0</v>
      </c>
      <c r="M116" s="3">
        <v>4051</v>
      </c>
      <c r="N116" s="4">
        <v>1.045959204750839</v>
      </c>
      <c r="O116" s="3">
        <v>60</v>
      </c>
      <c r="P116" s="3">
        <v>20</v>
      </c>
      <c r="Q116" s="3">
        <v>2052</v>
      </c>
      <c r="R116" s="4">
        <v>0.52982184353214568</v>
      </c>
      <c r="S116" s="3">
        <v>60</v>
      </c>
      <c r="T116" s="3">
        <v>20</v>
      </c>
      <c r="U116" s="5">
        <v>0.27818894209838918</v>
      </c>
      <c r="V116" s="5">
        <v>0.56117174037909245</v>
      </c>
      <c r="W116" s="5">
        <v>1</v>
      </c>
      <c r="X116" s="5">
        <v>0.7409534750143596</v>
      </c>
    </row>
    <row r="117" spans="1:24" x14ac:dyDescent="0.15">
      <c r="A117" s="2">
        <v>42118</v>
      </c>
      <c r="B117" s="1">
        <v>530</v>
      </c>
      <c r="C117" s="1" t="s">
        <v>20</v>
      </c>
      <c r="D117" s="1">
        <v>5</v>
      </c>
      <c r="E117" s="3">
        <v>4</v>
      </c>
      <c r="F117" s="3">
        <v>2297</v>
      </c>
      <c r="G117" s="3">
        <v>924</v>
      </c>
      <c r="H117" s="1">
        <v>50</v>
      </c>
      <c r="I117" s="3">
        <v>3078</v>
      </c>
      <c r="J117" s="4">
        <v>3.331168831168831</v>
      </c>
      <c r="K117" s="3">
        <v>60</v>
      </c>
      <c r="L117" s="3">
        <v>10</v>
      </c>
      <c r="M117" s="3">
        <v>1768</v>
      </c>
      <c r="N117" s="4">
        <v>1.9134199134199135</v>
      </c>
      <c r="O117" s="3">
        <v>100</v>
      </c>
      <c r="P117" s="3">
        <v>50</v>
      </c>
      <c r="Q117" s="3">
        <v>173</v>
      </c>
      <c r="R117" s="4">
        <v>0.18722943722943722</v>
      </c>
      <c r="S117" s="3">
        <v>100</v>
      </c>
      <c r="T117" s="3">
        <v>50</v>
      </c>
      <c r="U117" s="5">
        <v>0.27818894209838918</v>
      </c>
      <c r="V117" s="5">
        <v>0.27800000000000002</v>
      </c>
      <c r="W117" s="5">
        <v>0.71299999999999997</v>
      </c>
      <c r="X117" s="5">
        <v>0.76949999999999996</v>
      </c>
    </row>
    <row r="118" spans="1:24" x14ac:dyDescent="0.15">
      <c r="A118" s="2">
        <v>42118</v>
      </c>
      <c r="B118" s="1">
        <v>530</v>
      </c>
      <c r="C118" s="1" t="s">
        <v>20</v>
      </c>
      <c r="D118" s="1">
        <v>6</v>
      </c>
      <c r="E118" s="3">
        <v>1</v>
      </c>
      <c r="F118" s="3">
        <v>3031</v>
      </c>
      <c r="G118" s="3">
        <v>4037</v>
      </c>
      <c r="H118" s="1">
        <v>50</v>
      </c>
      <c r="I118" s="3">
        <v>5024</v>
      </c>
      <c r="J118" s="4">
        <v>1.2444884815457022</v>
      </c>
      <c r="K118" s="3">
        <v>60</v>
      </c>
      <c r="L118" s="3">
        <v>10</v>
      </c>
      <c r="M118" s="3">
        <v>3206</v>
      </c>
      <c r="N118" s="4">
        <v>0.7941540748080258</v>
      </c>
      <c r="O118" s="3">
        <v>70</v>
      </c>
      <c r="P118" s="3">
        <v>20</v>
      </c>
      <c r="Q118" s="3">
        <v>1822</v>
      </c>
      <c r="R118" s="4">
        <v>0.45132524151597719</v>
      </c>
      <c r="S118" s="3">
        <v>100</v>
      </c>
      <c r="T118" s="3">
        <v>50</v>
      </c>
      <c r="U118" s="5">
        <v>0.48894754206532498</v>
      </c>
      <c r="V118" s="5">
        <v>0.57439788848564832</v>
      </c>
      <c r="W118" s="5">
        <v>0.39096007918178821</v>
      </c>
      <c r="X118" s="5">
        <v>0.56186077202243478</v>
      </c>
    </row>
    <row r="119" spans="1:24" x14ac:dyDescent="0.15">
      <c r="A119" s="2">
        <v>42118</v>
      </c>
      <c r="B119" s="1">
        <v>530</v>
      </c>
      <c r="C119" s="1" t="s">
        <v>20</v>
      </c>
      <c r="D119" s="1">
        <v>6</v>
      </c>
      <c r="E119" s="3">
        <v>2</v>
      </c>
      <c r="F119" s="3">
        <v>3031</v>
      </c>
      <c r="G119" s="3">
        <v>734</v>
      </c>
      <c r="H119" s="1">
        <v>60</v>
      </c>
      <c r="I119" s="3">
        <v>2838</v>
      </c>
      <c r="J119" s="4">
        <v>3.8664850136239783</v>
      </c>
      <c r="K119" s="3">
        <v>70</v>
      </c>
      <c r="L119" s="3">
        <v>10</v>
      </c>
      <c r="M119" s="3">
        <v>1569</v>
      </c>
      <c r="N119" s="4">
        <v>2.1376021798365121</v>
      </c>
      <c r="O119" s="3">
        <v>100</v>
      </c>
      <c r="P119" s="3">
        <v>40</v>
      </c>
      <c r="Q119" s="3">
        <v>637</v>
      </c>
      <c r="R119" s="4">
        <v>0.86784741144414168</v>
      </c>
      <c r="S119" s="3">
        <v>110</v>
      </c>
      <c r="T119" s="3">
        <v>50</v>
      </c>
      <c r="U119" s="5">
        <v>0.27812603101286704</v>
      </c>
      <c r="V119" s="5">
        <v>0.57439788848564832</v>
      </c>
      <c r="W119" s="5">
        <v>0.39096007918178821</v>
      </c>
      <c r="X119" s="5">
        <v>0.85615308479049823</v>
      </c>
    </row>
    <row r="120" spans="1:24" x14ac:dyDescent="0.15">
      <c r="A120" s="2">
        <v>42118</v>
      </c>
      <c r="B120" s="1">
        <v>530</v>
      </c>
      <c r="C120" s="1" t="s">
        <v>20</v>
      </c>
      <c r="D120" s="1">
        <v>6</v>
      </c>
      <c r="E120" s="3">
        <v>3</v>
      </c>
      <c r="F120" s="3">
        <v>6735</v>
      </c>
      <c r="G120" s="3">
        <v>4075</v>
      </c>
      <c r="H120" s="1">
        <v>40</v>
      </c>
      <c r="I120" s="3">
        <v>4844</v>
      </c>
      <c r="J120" s="4">
        <v>1.1887116564417177</v>
      </c>
      <c r="K120" s="3">
        <v>40</v>
      </c>
      <c r="L120" s="3">
        <v>0</v>
      </c>
      <c r="M120" s="3">
        <v>3748</v>
      </c>
      <c r="N120" s="4">
        <v>0.91975460122699382</v>
      </c>
      <c r="O120" s="3">
        <v>60</v>
      </c>
      <c r="P120" s="3">
        <v>20</v>
      </c>
      <c r="Q120" s="3">
        <v>2007</v>
      </c>
      <c r="R120" s="4">
        <v>0.49251533742331288</v>
      </c>
      <c r="S120" s="3">
        <v>90</v>
      </c>
      <c r="T120" s="3">
        <v>50</v>
      </c>
      <c r="U120" s="5">
        <v>0.38247958426132145</v>
      </c>
      <c r="V120" s="5">
        <v>0.38247958426132145</v>
      </c>
      <c r="W120" s="5">
        <v>0.48968077208611732</v>
      </c>
      <c r="X120" s="5">
        <v>0.59123979213066069</v>
      </c>
    </row>
    <row r="121" spans="1:24" x14ac:dyDescent="0.15">
      <c r="A121" s="2">
        <v>42118</v>
      </c>
      <c r="B121" s="1">
        <v>530</v>
      </c>
      <c r="C121" s="1" t="s">
        <v>20</v>
      </c>
      <c r="D121" s="1">
        <v>6</v>
      </c>
      <c r="E121" s="3">
        <v>4</v>
      </c>
      <c r="F121" s="3">
        <v>6735</v>
      </c>
      <c r="G121" s="3">
        <v>706</v>
      </c>
      <c r="H121" s="1">
        <v>50</v>
      </c>
      <c r="I121" s="3">
        <v>2611</v>
      </c>
      <c r="J121" s="4">
        <v>3.6983002832861192</v>
      </c>
      <c r="K121" s="3">
        <v>50</v>
      </c>
      <c r="L121" s="3">
        <v>0</v>
      </c>
      <c r="M121" s="3">
        <v>1502</v>
      </c>
      <c r="N121" s="4">
        <v>2.1274787535410766</v>
      </c>
      <c r="O121" s="3">
        <v>100</v>
      </c>
      <c r="P121" s="3">
        <v>50</v>
      </c>
      <c r="Q121" s="3">
        <v>652</v>
      </c>
      <c r="R121" s="4">
        <v>0.92351274787535409</v>
      </c>
      <c r="S121" s="3">
        <v>110</v>
      </c>
      <c r="T121" s="3">
        <v>60</v>
      </c>
      <c r="U121" s="5">
        <v>0.32457312546399408</v>
      </c>
      <c r="V121" s="5">
        <v>0.21737193763919821</v>
      </c>
      <c r="W121" s="5">
        <v>0.38247958426132145</v>
      </c>
      <c r="X121" s="5">
        <v>0.48968077208611732</v>
      </c>
    </row>
    <row r="122" spans="1:24" x14ac:dyDescent="0.15">
      <c r="A122" s="2">
        <v>42118</v>
      </c>
      <c r="B122" s="1">
        <v>530</v>
      </c>
      <c r="C122" s="1" t="s">
        <v>20</v>
      </c>
      <c r="D122" s="1">
        <v>7</v>
      </c>
      <c r="E122" s="3">
        <v>1</v>
      </c>
      <c r="F122" s="3">
        <v>1516</v>
      </c>
      <c r="G122" s="3">
        <v>2054</v>
      </c>
      <c r="H122" s="1">
        <v>60</v>
      </c>
      <c r="I122" s="3">
        <v>2603</v>
      </c>
      <c r="J122" s="4">
        <v>1.2672833495618305</v>
      </c>
      <c r="K122" s="3">
        <v>60</v>
      </c>
      <c r="L122" s="3">
        <v>0</v>
      </c>
      <c r="M122" s="3">
        <v>1714</v>
      </c>
      <c r="N122" s="4">
        <v>0.83446932814021424</v>
      </c>
      <c r="O122" s="3">
        <v>100</v>
      </c>
      <c r="P122" s="3">
        <v>40</v>
      </c>
      <c r="Q122" s="3">
        <v>1626</v>
      </c>
      <c r="R122" s="4">
        <v>0.79162609542356377</v>
      </c>
      <c r="S122" s="3">
        <v>100</v>
      </c>
      <c r="T122" s="3">
        <v>40</v>
      </c>
      <c r="U122" s="5">
        <v>0.27770448548812665</v>
      </c>
      <c r="V122" s="5">
        <v>0.27770448548812665</v>
      </c>
      <c r="W122" s="5">
        <v>0.27770448548812665</v>
      </c>
      <c r="X122" s="5">
        <v>0.62137203166226918</v>
      </c>
    </row>
    <row r="123" spans="1:24" x14ac:dyDescent="0.15">
      <c r="A123" s="2">
        <v>42118</v>
      </c>
      <c r="B123" s="1">
        <v>530</v>
      </c>
      <c r="C123" s="1" t="s">
        <v>20</v>
      </c>
      <c r="D123" s="1">
        <v>7</v>
      </c>
      <c r="E123" s="3">
        <v>2</v>
      </c>
      <c r="F123" s="3">
        <v>1516</v>
      </c>
      <c r="G123" s="3">
        <v>505</v>
      </c>
      <c r="H123" s="1">
        <v>70</v>
      </c>
      <c r="I123" s="3">
        <v>1341</v>
      </c>
      <c r="J123" s="4">
        <v>2.6554455445544556</v>
      </c>
      <c r="K123" s="3">
        <v>80</v>
      </c>
      <c r="L123" s="3">
        <v>10</v>
      </c>
      <c r="M123" s="3">
        <v>705</v>
      </c>
      <c r="N123" s="4">
        <v>1.3960396039603959</v>
      </c>
      <c r="O123" s="3">
        <v>100</v>
      </c>
      <c r="P123" s="3">
        <v>30</v>
      </c>
      <c r="Q123" s="3">
        <v>547</v>
      </c>
      <c r="R123" s="4">
        <v>1.0831683168316832</v>
      </c>
      <c r="S123" s="3">
        <v>110</v>
      </c>
      <c r="T123" s="3">
        <v>40</v>
      </c>
      <c r="U123" s="5">
        <v>0.44854881266490765</v>
      </c>
      <c r="V123" s="5">
        <v>0.44854881266490765</v>
      </c>
      <c r="W123" s="5">
        <v>0.27770448548812665</v>
      </c>
      <c r="X123" s="5">
        <v>0.48878627968337729</v>
      </c>
    </row>
    <row r="124" spans="1:24" x14ac:dyDescent="0.15">
      <c r="A124" s="2">
        <v>42118</v>
      </c>
      <c r="B124" s="1">
        <v>530</v>
      </c>
      <c r="C124" s="1" t="s">
        <v>20</v>
      </c>
      <c r="D124" s="1">
        <v>7</v>
      </c>
      <c r="E124" s="3">
        <v>3</v>
      </c>
      <c r="F124" s="3">
        <v>1741</v>
      </c>
      <c r="G124" s="3">
        <v>3604</v>
      </c>
      <c r="H124" s="1">
        <v>50</v>
      </c>
      <c r="I124" s="3">
        <v>3284</v>
      </c>
      <c r="J124" s="4">
        <v>0.91120976692563815</v>
      </c>
      <c r="K124" s="3">
        <v>50</v>
      </c>
      <c r="L124" s="3">
        <v>0</v>
      </c>
      <c r="M124" s="3">
        <v>2222</v>
      </c>
      <c r="N124" s="4">
        <v>0.6165371809100999</v>
      </c>
      <c r="O124" s="3">
        <v>90</v>
      </c>
      <c r="P124" s="3">
        <v>40</v>
      </c>
      <c r="Q124" s="3">
        <v>1592</v>
      </c>
      <c r="R124" s="4">
        <v>0.44173140954495005</v>
      </c>
      <c r="S124" s="3">
        <v>100</v>
      </c>
      <c r="T124" s="3">
        <v>50</v>
      </c>
      <c r="U124" s="5">
        <v>0.27800114876507753</v>
      </c>
      <c r="V124" s="5">
        <v>0.48879954049396901</v>
      </c>
      <c r="W124" s="5">
        <v>1.1292360712234348</v>
      </c>
      <c r="X124" s="5">
        <v>0.75761056863871334</v>
      </c>
    </row>
    <row r="125" spans="1:24" x14ac:dyDescent="0.15">
      <c r="A125" s="2">
        <v>42118</v>
      </c>
      <c r="B125" s="1">
        <v>530</v>
      </c>
      <c r="C125" s="1" t="s">
        <v>20</v>
      </c>
      <c r="D125" s="1">
        <v>7</v>
      </c>
      <c r="E125" s="3">
        <v>4</v>
      </c>
      <c r="F125" s="3">
        <v>1741</v>
      </c>
      <c r="G125" s="3">
        <v>485</v>
      </c>
      <c r="H125" s="1">
        <v>70</v>
      </c>
      <c r="I125" s="3">
        <v>448</v>
      </c>
      <c r="J125" s="4">
        <v>0.92371134020618562</v>
      </c>
      <c r="K125" s="3">
        <v>90</v>
      </c>
      <c r="L125" s="3">
        <v>20</v>
      </c>
      <c r="M125" s="3">
        <v>925</v>
      </c>
      <c r="N125" s="4">
        <v>1.9072164948453609</v>
      </c>
      <c r="O125" s="3">
        <v>110</v>
      </c>
      <c r="P125" s="3">
        <v>40</v>
      </c>
      <c r="Q125" s="3">
        <v>571</v>
      </c>
      <c r="R125" s="4">
        <v>1.177319587628866</v>
      </c>
      <c r="S125" s="3">
        <v>110</v>
      </c>
      <c r="T125" s="3">
        <v>40</v>
      </c>
      <c r="U125" s="5">
        <v>0.39058012636415851</v>
      </c>
      <c r="V125" s="5">
        <v>0.56117174037909245</v>
      </c>
      <c r="W125" s="5">
        <v>0.14876507754164273</v>
      </c>
      <c r="X125" s="5">
        <v>0.42561746122917865</v>
      </c>
    </row>
    <row r="126" spans="1:24" x14ac:dyDescent="0.15">
      <c r="A126" s="2">
        <v>42118</v>
      </c>
      <c r="B126" s="1">
        <v>530</v>
      </c>
      <c r="C126" s="1" t="s">
        <v>20</v>
      </c>
      <c r="D126" s="1">
        <v>8</v>
      </c>
      <c r="E126" s="3">
        <v>1</v>
      </c>
      <c r="F126" s="3">
        <v>1320</v>
      </c>
      <c r="G126" s="3">
        <v>3417</v>
      </c>
      <c r="H126" s="1">
        <v>50</v>
      </c>
      <c r="I126" s="3">
        <v>5820</v>
      </c>
      <c r="J126" s="4">
        <v>1.7032484635645302</v>
      </c>
      <c r="K126" s="3">
        <v>70</v>
      </c>
      <c r="L126" s="3">
        <v>20</v>
      </c>
      <c r="M126" s="3">
        <v>5917</v>
      </c>
      <c r="N126" s="4">
        <v>1.7316359379572726</v>
      </c>
      <c r="O126" s="3">
        <v>70</v>
      </c>
      <c r="P126" s="3">
        <v>20</v>
      </c>
      <c r="Q126" s="3">
        <v>3831</v>
      </c>
      <c r="R126" s="4">
        <v>1.1211589113257243</v>
      </c>
      <c r="S126" s="3">
        <v>70</v>
      </c>
      <c r="T126" s="3">
        <v>20</v>
      </c>
      <c r="U126" s="5">
        <v>0.27803030303030302</v>
      </c>
      <c r="V126" s="5">
        <v>1.0803030303030303</v>
      </c>
      <c r="W126" s="5">
        <v>1.0803030303030303</v>
      </c>
      <c r="X126" s="5">
        <v>1.1363636363636365</v>
      </c>
    </row>
    <row r="127" spans="1:24" x14ac:dyDescent="0.15">
      <c r="A127" s="2">
        <v>42118</v>
      </c>
      <c r="B127" s="1">
        <v>530</v>
      </c>
      <c r="C127" s="1" t="s">
        <v>20</v>
      </c>
      <c r="D127" s="1">
        <v>8</v>
      </c>
      <c r="E127" s="3">
        <v>2</v>
      </c>
      <c r="F127" s="3">
        <v>1320</v>
      </c>
      <c r="G127" s="3">
        <v>960</v>
      </c>
      <c r="H127" s="1">
        <v>50</v>
      </c>
      <c r="I127" s="3">
        <v>4137</v>
      </c>
      <c r="J127" s="4">
        <v>4.3093750000000002</v>
      </c>
      <c r="K127" s="3">
        <v>80</v>
      </c>
      <c r="L127" s="3">
        <v>30</v>
      </c>
      <c r="M127" s="3">
        <v>3409</v>
      </c>
      <c r="N127" s="4">
        <v>3.5510416666666669</v>
      </c>
      <c r="O127" s="3">
        <v>70</v>
      </c>
      <c r="P127" s="3">
        <v>20</v>
      </c>
      <c r="Q127" s="3">
        <v>1734</v>
      </c>
      <c r="R127" s="4">
        <v>1.8062499999999999</v>
      </c>
      <c r="S127" s="3">
        <v>100</v>
      </c>
      <c r="T127" s="3">
        <v>50</v>
      </c>
      <c r="U127" s="5">
        <v>0.27803030303030302</v>
      </c>
      <c r="V127" s="5">
        <v>0.81893939393939397</v>
      </c>
      <c r="W127" s="5">
        <v>0.39090909090909093</v>
      </c>
      <c r="X127" s="5">
        <v>0.65909090909090906</v>
      </c>
    </row>
    <row r="128" spans="1:24" x14ac:dyDescent="0.15">
      <c r="A128" s="2">
        <v>42118</v>
      </c>
      <c r="B128" s="1">
        <v>530</v>
      </c>
      <c r="C128" s="1" t="s">
        <v>20</v>
      </c>
      <c r="D128" s="1">
        <v>8</v>
      </c>
      <c r="E128" s="3">
        <v>3</v>
      </c>
      <c r="F128" s="3">
        <v>1320</v>
      </c>
      <c r="G128" s="3">
        <v>4827</v>
      </c>
      <c r="H128" s="1">
        <v>40</v>
      </c>
      <c r="I128" s="3">
        <v>7456</v>
      </c>
      <c r="J128" s="4">
        <v>1.5446447068572613</v>
      </c>
      <c r="K128" s="3">
        <v>60</v>
      </c>
      <c r="L128" s="3">
        <v>20</v>
      </c>
      <c r="M128" s="3">
        <v>7207</v>
      </c>
      <c r="N128" s="4">
        <v>1.4930598715558319</v>
      </c>
      <c r="O128" s="3">
        <v>50</v>
      </c>
      <c r="P128" s="3">
        <v>10</v>
      </c>
      <c r="Q128" s="3">
        <v>4335</v>
      </c>
      <c r="R128" s="4">
        <v>0.8980733374766936</v>
      </c>
      <c r="S128" s="3">
        <v>90</v>
      </c>
      <c r="T128" s="3">
        <v>50</v>
      </c>
      <c r="U128" s="5">
        <v>0.27803030303030302</v>
      </c>
      <c r="V128" s="5">
        <v>0.98257575757575755</v>
      </c>
      <c r="W128" s="5">
        <v>0.74469696969696975</v>
      </c>
      <c r="X128" s="5">
        <v>1.1363636363636365</v>
      </c>
    </row>
    <row r="129" spans="1:24" x14ac:dyDescent="0.15">
      <c r="A129" s="2">
        <v>42118</v>
      </c>
      <c r="B129" s="1">
        <v>530</v>
      </c>
      <c r="C129" s="1" t="s">
        <v>20</v>
      </c>
      <c r="D129" s="1">
        <v>8</v>
      </c>
      <c r="E129" s="3">
        <v>4</v>
      </c>
      <c r="F129" s="3">
        <v>1320</v>
      </c>
      <c r="G129" s="3">
        <v>981</v>
      </c>
      <c r="H129" s="1">
        <v>40</v>
      </c>
      <c r="I129" s="3">
        <v>4739</v>
      </c>
      <c r="J129" s="4">
        <v>4.8307849133537211</v>
      </c>
      <c r="K129" s="3">
        <v>50</v>
      </c>
      <c r="L129" s="3">
        <v>10</v>
      </c>
      <c r="M129" s="3">
        <v>3731</v>
      </c>
      <c r="N129" s="4">
        <v>3.8032619775739041</v>
      </c>
      <c r="O129" s="3">
        <v>80</v>
      </c>
      <c r="P129" s="3">
        <v>40</v>
      </c>
      <c r="Q129" s="3">
        <v>1741</v>
      </c>
      <c r="R129" s="4">
        <v>1.7747196738022426</v>
      </c>
      <c r="S129" s="3">
        <v>80</v>
      </c>
      <c r="T129" s="3">
        <v>40</v>
      </c>
      <c r="U129" s="5">
        <v>0.27803030303030302</v>
      </c>
      <c r="V129" s="5">
        <v>0.65909090909090906</v>
      </c>
      <c r="W129" s="5">
        <v>0.94090909090909092</v>
      </c>
      <c r="X129" s="5">
        <v>0.85530303030303034</v>
      </c>
    </row>
    <row r="130" spans="1:24" x14ac:dyDescent="0.15">
      <c r="A130" s="2">
        <v>42181</v>
      </c>
      <c r="B130" s="1">
        <v>355</v>
      </c>
      <c r="C130" s="1" t="s">
        <v>20</v>
      </c>
      <c r="D130" s="1">
        <v>1</v>
      </c>
      <c r="E130" s="3">
        <v>1</v>
      </c>
      <c r="F130" s="3">
        <v>4595</v>
      </c>
      <c r="G130" s="3">
        <v>7284</v>
      </c>
      <c r="H130" s="1">
        <v>40</v>
      </c>
      <c r="I130" s="3">
        <v>8954</v>
      </c>
      <c r="J130" s="4">
        <v>1.2292696320702909</v>
      </c>
      <c r="K130" s="3">
        <v>40</v>
      </c>
      <c r="L130" s="3">
        <v>0</v>
      </c>
      <c r="M130" s="3">
        <v>4943</v>
      </c>
      <c r="N130" s="4">
        <v>0.67861065348709504</v>
      </c>
      <c r="O130" s="3">
        <v>80</v>
      </c>
      <c r="P130" s="3">
        <v>40</v>
      </c>
      <c r="Q130" s="3">
        <v>8376</v>
      </c>
      <c r="R130" s="4">
        <v>1.1499176276771006</v>
      </c>
      <c r="S130" s="3">
        <v>50</v>
      </c>
      <c r="T130" s="3">
        <v>10</v>
      </c>
      <c r="U130" s="5">
        <v>0.39085963003264418</v>
      </c>
      <c r="V130" s="5">
        <v>0.27812840043525572</v>
      </c>
      <c r="W130" s="5">
        <v>0.71969532100108813</v>
      </c>
      <c r="X130" s="5">
        <v>0.75386289445048971</v>
      </c>
    </row>
    <row r="131" spans="1:24" x14ac:dyDescent="0.15">
      <c r="A131" s="2">
        <v>42181</v>
      </c>
      <c r="B131" s="1">
        <v>355</v>
      </c>
      <c r="C131" s="1" t="s">
        <v>20</v>
      </c>
      <c r="D131" s="1">
        <v>1</v>
      </c>
      <c r="E131" s="3">
        <v>2</v>
      </c>
      <c r="F131" s="3">
        <v>4595</v>
      </c>
      <c r="G131" s="3">
        <v>870</v>
      </c>
      <c r="H131" s="1">
        <v>70</v>
      </c>
      <c r="I131" s="3">
        <v>663</v>
      </c>
      <c r="J131" s="4">
        <v>0.76206896551724135</v>
      </c>
      <c r="K131" s="3">
        <v>90</v>
      </c>
      <c r="L131" s="3">
        <v>20</v>
      </c>
      <c r="M131" s="3">
        <v>387</v>
      </c>
      <c r="N131" s="4">
        <v>0.44482758620689655</v>
      </c>
      <c r="O131" s="3">
        <v>60</v>
      </c>
      <c r="P131" s="3">
        <v>-10</v>
      </c>
      <c r="Q131" s="3">
        <v>632</v>
      </c>
      <c r="R131" s="4">
        <v>0.72643678160919545</v>
      </c>
      <c r="S131" s="3">
        <v>90</v>
      </c>
      <c r="T131" s="3">
        <v>20</v>
      </c>
      <c r="U131" s="5">
        <v>0.39085963003264418</v>
      </c>
      <c r="V131" s="5">
        <v>0.47707464948844258</v>
      </c>
      <c r="W131" s="5">
        <v>0.24213717317165592</v>
      </c>
      <c r="X131" s="5">
        <v>0.37893141341417202</v>
      </c>
    </row>
    <row r="132" spans="1:24" x14ac:dyDescent="0.15">
      <c r="A132" s="2">
        <v>42181</v>
      </c>
      <c r="B132" s="1">
        <v>355</v>
      </c>
      <c r="C132" s="1" t="s">
        <v>20</v>
      </c>
      <c r="D132" s="1">
        <v>1</v>
      </c>
      <c r="E132" s="3">
        <v>3</v>
      </c>
      <c r="F132" s="3">
        <v>5278</v>
      </c>
      <c r="G132" s="3">
        <v>8252</v>
      </c>
      <c r="H132" s="1">
        <v>50</v>
      </c>
      <c r="I132" s="3">
        <v>9694</v>
      </c>
      <c r="J132" s="4">
        <v>1.1747455162384877</v>
      </c>
      <c r="K132" s="3">
        <v>50</v>
      </c>
      <c r="L132" s="3">
        <v>0</v>
      </c>
      <c r="M132" s="3">
        <v>5466</v>
      </c>
      <c r="N132" s="4">
        <v>0.66238487639360155</v>
      </c>
      <c r="O132" s="3">
        <v>100</v>
      </c>
      <c r="P132" s="3">
        <v>50</v>
      </c>
      <c r="Q132" s="3">
        <v>9144</v>
      </c>
      <c r="R132" s="4">
        <v>1.1080950072709645</v>
      </c>
      <c r="S132" s="3">
        <v>60</v>
      </c>
      <c r="T132" s="3">
        <v>10</v>
      </c>
      <c r="U132" s="5">
        <v>0.26619931792345586</v>
      </c>
      <c r="V132" s="5">
        <v>0.48900979325353644</v>
      </c>
      <c r="W132" s="5">
        <v>0.70794341675734496</v>
      </c>
      <c r="X132" s="5">
        <v>0.54798694232861811</v>
      </c>
    </row>
    <row r="133" spans="1:24" x14ac:dyDescent="0.15">
      <c r="A133" s="2">
        <v>42181</v>
      </c>
      <c r="B133" s="1">
        <v>355</v>
      </c>
      <c r="C133" s="1" t="s">
        <v>20</v>
      </c>
      <c r="D133" s="1">
        <v>1</v>
      </c>
      <c r="E133" s="3">
        <v>4</v>
      </c>
      <c r="F133" s="3">
        <v>5278</v>
      </c>
      <c r="G133" s="3">
        <v>1008</v>
      </c>
      <c r="H133" s="1">
        <v>50</v>
      </c>
      <c r="I133" s="3">
        <v>728</v>
      </c>
      <c r="J133" s="4">
        <v>0.72222222222222221</v>
      </c>
      <c r="K133" s="3">
        <v>80</v>
      </c>
      <c r="L133" s="3">
        <v>30</v>
      </c>
      <c r="M133" s="3">
        <v>404</v>
      </c>
      <c r="N133" s="4">
        <v>0.40079365079365081</v>
      </c>
      <c r="O133" s="3">
        <v>80</v>
      </c>
      <c r="P133" s="3">
        <v>30</v>
      </c>
      <c r="Q133" s="3">
        <v>644</v>
      </c>
      <c r="R133" s="4">
        <v>0.63888888888888884</v>
      </c>
      <c r="S133" s="3">
        <v>100</v>
      </c>
      <c r="T133" s="3">
        <v>50</v>
      </c>
      <c r="U133" s="5">
        <v>0.24213717317165592</v>
      </c>
      <c r="V133" s="5">
        <v>0.27812840043525572</v>
      </c>
      <c r="W133" s="5">
        <v>0.30576713819368878</v>
      </c>
      <c r="X133" s="5">
        <v>0.39085963003264418</v>
      </c>
    </row>
    <row r="134" spans="1:24" x14ac:dyDescent="0.15">
      <c r="A134" s="2">
        <v>42181</v>
      </c>
      <c r="B134" s="1">
        <v>355</v>
      </c>
      <c r="C134" s="1" t="s">
        <v>20</v>
      </c>
      <c r="D134" s="1">
        <v>2</v>
      </c>
      <c r="E134" s="3">
        <v>1</v>
      </c>
      <c r="F134" s="3">
        <v>6735</v>
      </c>
      <c r="G134" s="3">
        <v>1760</v>
      </c>
      <c r="H134" s="1">
        <v>50</v>
      </c>
      <c r="I134" s="3">
        <v>1551</v>
      </c>
      <c r="J134" s="4">
        <v>0.88124999999999998</v>
      </c>
      <c r="K134" s="3">
        <v>100</v>
      </c>
      <c r="L134" s="3">
        <v>50</v>
      </c>
      <c r="M134" s="3">
        <v>3370</v>
      </c>
      <c r="N134" s="4">
        <v>1.9147727272727273</v>
      </c>
      <c r="O134" s="3">
        <v>110</v>
      </c>
      <c r="P134" s="3">
        <v>60</v>
      </c>
      <c r="Q134" s="3">
        <v>1432</v>
      </c>
      <c r="R134" s="4">
        <v>0.8136363636363636</v>
      </c>
      <c r="S134" s="3">
        <v>100</v>
      </c>
      <c r="T134" s="3">
        <v>50</v>
      </c>
      <c r="U134" s="5">
        <v>0.21737193763919821</v>
      </c>
      <c r="V134" s="5">
        <v>0.34512325830653806</v>
      </c>
      <c r="W134" s="5">
        <v>0.93676312968917474</v>
      </c>
      <c r="X134" s="5">
        <v>0.61334405144694537</v>
      </c>
    </row>
    <row r="135" spans="1:24" x14ac:dyDescent="0.15">
      <c r="A135" s="2">
        <v>42181</v>
      </c>
      <c r="B135" s="1">
        <v>355</v>
      </c>
      <c r="C135" s="1" t="s">
        <v>20</v>
      </c>
      <c r="D135" s="1">
        <v>2</v>
      </c>
      <c r="E135" s="3">
        <v>2</v>
      </c>
      <c r="F135" s="3">
        <v>6735</v>
      </c>
      <c r="G135" s="3">
        <v>308</v>
      </c>
      <c r="H135" s="1">
        <v>100</v>
      </c>
      <c r="I135" s="3">
        <v>136</v>
      </c>
      <c r="J135" s="4">
        <v>0.44155844155844154</v>
      </c>
      <c r="K135" s="3">
        <v>110</v>
      </c>
      <c r="L135" s="3">
        <v>10</v>
      </c>
      <c r="M135" s="3">
        <v>257</v>
      </c>
      <c r="N135" s="4">
        <v>0.83441558441558439</v>
      </c>
      <c r="O135" s="3">
        <v>110</v>
      </c>
      <c r="P135" s="3">
        <v>10</v>
      </c>
      <c r="Q135" s="3">
        <v>122</v>
      </c>
      <c r="R135" s="4">
        <v>0.39610389610389612</v>
      </c>
      <c r="S135" s="3">
        <v>110</v>
      </c>
      <c r="T135" s="3">
        <v>10</v>
      </c>
      <c r="U135" s="5">
        <v>0.21737193763919821</v>
      </c>
      <c r="V135" s="5">
        <v>0.36433333333333334</v>
      </c>
      <c r="W135" s="5">
        <v>1.1194999999999999</v>
      </c>
      <c r="X135" s="5">
        <v>0.45583333333333331</v>
      </c>
    </row>
    <row r="136" spans="1:24" x14ac:dyDescent="0.15">
      <c r="A136" s="2">
        <v>42181</v>
      </c>
      <c r="B136" s="1">
        <v>355</v>
      </c>
      <c r="C136" s="1" t="s">
        <v>20</v>
      </c>
      <c r="D136" s="1">
        <v>2</v>
      </c>
      <c r="E136" s="3">
        <v>3</v>
      </c>
      <c r="F136" s="3">
        <v>7464</v>
      </c>
      <c r="G136" s="3">
        <v>1214</v>
      </c>
      <c r="H136" s="1">
        <v>50</v>
      </c>
      <c r="I136" s="3">
        <v>1063</v>
      </c>
      <c r="J136" s="4">
        <v>0.87561779242174631</v>
      </c>
      <c r="K136" s="3">
        <v>100</v>
      </c>
      <c r="L136" s="3">
        <v>50</v>
      </c>
      <c r="M136" s="3">
        <v>2367</v>
      </c>
      <c r="N136" s="4">
        <v>1.9497528830313016</v>
      </c>
      <c r="O136" s="3">
        <v>60</v>
      </c>
      <c r="P136" s="3">
        <v>10</v>
      </c>
      <c r="Q136" s="3">
        <v>1051</v>
      </c>
      <c r="R136" s="4">
        <v>0.86573311367380557</v>
      </c>
      <c r="S136" s="3">
        <v>100</v>
      </c>
      <c r="T136" s="3">
        <v>50</v>
      </c>
      <c r="U136" s="5">
        <v>0.41814040728831725</v>
      </c>
      <c r="V136" s="5">
        <v>0.24665058949624866</v>
      </c>
      <c r="W136" s="5">
        <v>0.51661307609860663</v>
      </c>
      <c r="X136" s="5">
        <v>0.34512325830653806</v>
      </c>
    </row>
    <row r="137" spans="1:24" x14ac:dyDescent="0.15">
      <c r="A137" s="2">
        <v>42181</v>
      </c>
      <c r="B137" s="1">
        <v>355</v>
      </c>
      <c r="C137" s="1" t="s">
        <v>20</v>
      </c>
      <c r="D137" s="1">
        <v>2</v>
      </c>
      <c r="E137" s="3">
        <v>4</v>
      </c>
      <c r="F137" s="3">
        <v>8576</v>
      </c>
      <c r="G137" s="3">
        <v>370</v>
      </c>
      <c r="H137" s="1">
        <v>60</v>
      </c>
      <c r="I137" s="3">
        <v>132</v>
      </c>
      <c r="J137" s="4">
        <v>0.35675675675675678</v>
      </c>
      <c r="K137" s="3">
        <v>110</v>
      </c>
      <c r="L137" s="3">
        <v>50</v>
      </c>
      <c r="M137" s="3">
        <v>274</v>
      </c>
      <c r="N137" s="4">
        <v>0.74054054054054053</v>
      </c>
      <c r="O137" s="3">
        <v>90</v>
      </c>
      <c r="P137" s="3">
        <v>30</v>
      </c>
      <c r="Q137" s="3">
        <v>122</v>
      </c>
      <c r="R137" s="4">
        <v>0.32972972972972975</v>
      </c>
      <c r="S137" s="3">
        <v>110</v>
      </c>
      <c r="T137" s="3">
        <v>50</v>
      </c>
      <c r="U137" s="5">
        <v>0.36392257462686567</v>
      </c>
      <c r="V137" s="5">
        <v>0.44962686567164178</v>
      </c>
      <c r="W137" s="5">
        <v>0.53369869402985071</v>
      </c>
      <c r="X137" s="5">
        <v>0.5149253731343284</v>
      </c>
    </row>
    <row r="138" spans="1:24" x14ac:dyDescent="0.15">
      <c r="A138" s="2">
        <v>42181</v>
      </c>
      <c r="B138" s="1">
        <v>355</v>
      </c>
      <c r="C138" s="1" t="s">
        <v>20</v>
      </c>
      <c r="D138" s="1">
        <v>3</v>
      </c>
      <c r="E138" s="3">
        <v>1</v>
      </c>
      <c r="F138" s="3">
        <v>7464</v>
      </c>
      <c r="G138" s="3">
        <v>5300</v>
      </c>
      <c r="H138" s="1">
        <v>40</v>
      </c>
      <c r="I138" s="3">
        <v>5977</v>
      </c>
      <c r="J138" s="4">
        <v>1.1277358490566038</v>
      </c>
      <c r="K138" s="3">
        <v>40</v>
      </c>
      <c r="L138" s="3">
        <v>0</v>
      </c>
      <c r="M138" s="3">
        <v>4765</v>
      </c>
      <c r="N138" s="4">
        <v>0.89905660377358487</v>
      </c>
      <c r="O138" s="3">
        <v>40</v>
      </c>
      <c r="P138" s="3">
        <v>0</v>
      </c>
      <c r="Q138" s="3">
        <v>6525</v>
      </c>
      <c r="R138" s="4">
        <v>1.2311320754716981</v>
      </c>
      <c r="S138" s="3">
        <v>60</v>
      </c>
      <c r="T138" s="3">
        <v>20</v>
      </c>
      <c r="U138" s="5">
        <v>0.51661307609860663</v>
      </c>
      <c r="V138" s="5">
        <v>0.39042207792207795</v>
      </c>
      <c r="W138" s="5">
        <v>0.5941558441558441</v>
      </c>
      <c r="X138" s="5">
        <v>0.46438717532467533</v>
      </c>
    </row>
    <row r="139" spans="1:24" x14ac:dyDescent="0.15">
      <c r="A139" s="2">
        <v>42181</v>
      </c>
      <c r="B139" s="1">
        <v>355</v>
      </c>
      <c r="C139" s="1" t="s">
        <v>20</v>
      </c>
      <c r="D139" s="1">
        <v>3</v>
      </c>
      <c r="E139" s="3">
        <v>2</v>
      </c>
      <c r="F139" s="3">
        <v>7464</v>
      </c>
      <c r="G139" s="3">
        <v>734</v>
      </c>
      <c r="H139" s="1">
        <v>100</v>
      </c>
      <c r="I139" s="3">
        <v>406</v>
      </c>
      <c r="J139" s="4">
        <v>0.55313351498637597</v>
      </c>
      <c r="K139" s="3">
        <v>110</v>
      </c>
      <c r="L139" s="3">
        <v>10</v>
      </c>
      <c r="M139" s="3">
        <v>386</v>
      </c>
      <c r="N139" s="4">
        <v>0.52588555858310626</v>
      </c>
      <c r="O139" s="3">
        <v>110</v>
      </c>
      <c r="P139" s="3">
        <v>10</v>
      </c>
      <c r="Q139" s="3">
        <v>434</v>
      </c>
      <c r="R139" s="4">
        <v>0.59128065395095364</v>
      </c>
      <c r="S139" s="3">
        <v>110</v>
      </c>
      <c r="T139" s="3">
        <v>10</v>
      </c>
      <c r="U139" s="5">
        <v>0.24665058949624866</v>
      </c>
      <c r="V139" s="5">
        <v>0.24269480519480519</v>
      </c>
      <c r="W139" s="5">
        <v>0.27759740259740262</v>
      </c>
      <c r="X139" s="5">
        <v>0.39042207792207795</v>
      </c>
    </row>
    <row r="140" spans="1:24" x14ac:dyDescent="0.15">
      <c r="A140" s="2">
        <v>42181</v>
      </c>
      <c r="B140" s="1">
        <v>355</v>
      </c>
      <c r="C140" s="1" t="s">
        <v>20</v>
      </c>
      <c r="D140" s="1">
        <v>3</v>
      </c>
      <c r="E140" s="3">
        <v>3</v>
      </c>
      <c r="F140" s="3">
        <v>6735</v>
      </c>
      <c r="G140" s="3">
        <v>5740</v>
      </c>
      <c r="H140" s="1">
        <v>50</v>
      </c>
      <c r="I140" s="3">
        <v>5773</v>
      </c>
      <c r="J140" s="4">
        <v>1.0057491289198606</v>
      </c>
      <c r="K140" s="3">
        <v>60</v>
      </c>
      <c r="L140" s="3">
        <v>10</v>
      </c>
      <c r="M140" s="3">
        <v>4854</v>
      </c>
      <c r="N140" s="4">
        <v>0.84564459930313585</v>
      </c>
      <c r="O140" s="3">
        <v>90</v>
      </c>
      <c r="P140" s="3">
        <v>40</v>
      </c>
      <c r="Q140" s="3">
        <v>6058</v>
      </c>
      <c r="R140" s="4">
        <v>1.0554006968641114</v>
      </c>
      <c r="S140" s="3">
        <v>70</v>
      </c>
      <c r="T140" s="3">
        <v>20</v>
      </c>
      <c r="U140" s="5">
        <v>0.46340014847809946</v>
      </c>
      <c r="V140" s="5">
        <v>0.34512325830653806</v>
      </c>
      <c r="W140" s="5">
        <v>0.61307609860664525</v>
      </c>
      <c r="X140" s="5">
        <v>0.682475884244373</v>
      </c>
    </row>
    <row r="141" spans="1:24" x14ac:dyDescent="0.15">
      <c r="A141" s="2">
        <v>42181</v>
      </c>
      <c r="B141" s="1">
        <v>355</v>
      </c>
      <c r="C141" s="1" t="s">
        <v>20</v>
      </c>
      <c r="D141" s="1">
        <v>3</v>
      </c>
      <c r="E141" s="3">
        <v>4</v>
      </c>
      <c r="F141" s="3">
        <v>7464</v>
      </c>
      <c r="G141" s="3">
        <v>788</v>
      </c>
      <c r="H141" s="1">
        <v>50</v>
      </c>
      <c r="I141" s="3">
        <v>429</v>
      </c>
      <c r="J141" s="4">
        <v>0.54441624365482233</v>
      </c>
      <c r="K141" s="3">
        <v>110</v>
      </c>
      <c r="L141" s="3">
        <v>60</v>
      </c>
      <c r="M141" s="3">
        <v>386</v>
      </c>
      <c r="N141" s="4">
        <v>0.48984771573604063</v>
      </c>
      <c r="O141" s="3">
        <v>110</v>
      </c>
      <c r="P141" s="3">
        <v>60</v>
      </c>
      <c r="Q141" s="3">
        <v>427</v>
      </c>
      <c r="R141" s="4">
        <v>0.54187817258883253</v>
      </c>
      <c r="S141" s="3">
        <v>110</v>
      </c>
      <c r="T141" s="3">
        <v>60</v>
      </c>
      <c r="U141" s="5">
        <v>0.24665058949624866</v>
      </c>
      <c r="V141" s="5">
        <v>0.29287245444801713</v>
      </c>
      <c r="W141" s="5">
        <v>0.71168274383708463</v>
      </c>
      <c r="X141" s="5">
        <v>0.41814040728831725</v>
      </c>
    </row>
    <row r="142" spans="1:24" x14ac:dyDescent="0.15">
      <c r="A142" s="2">
        <v>42181</v>
      </c>
      <c r="B142" s="1">
        <v>355</v>
      </c>
      <c r="C142" s="1" t="s">
        <v>20</v>
      </c>
      <c r="D142" s="1">
        <v>4</v>
      </c>
      <c r="E142" s="3">
        <v>1</v>
      </c>
      <c r="F142" s="3">
        <v>6735</v>
      </c>
      <c r="G142" s="3">
        <v>7532</v>
      </c>
      <c r="H142" s="1">
        <v>40</v>
      </c>
      <c r="I142" s="3">
        <v>8309</v>
      </c>
      <c r="J142" s="4">
        <v>1.1031598513011152</v>
      </c>
      <c r="K142" s="3">
        <v>40</v>
      </c>
      <c r="L142" s="3">
        <v>0</v>
      </c>
      <c r="M142" s="3">
        <v>4860</v>
      </c>
      <c r="N142" s="4">
        <v>0.64524694636218805</v>
      </c>
      <c r="O142" s="3">
        <v>80</v>
      </c>
      <c r="P142" s="3">
        <v>40</v>
      </c>
      <c r="Q142" s="3">
        <v>8731</v>
      </c>
      <c r="R142" s="4">
        <v>1.1591874668082847</v>
      </c>
      <c r="S142" s="3">
        <v>90</v>
      </c>
      <c r="T142" s="3">
        <v>50</v>
      </c>
      <c r="U142" s="5">
        <v>0.38247958426132145</v>
      </c>
      <c r="V142" s="5">
        <v>0.32457312546399408</v>
      </c>
      <c r="W142" s="5">
        <v>0.67943578322197473</v>
      </c>
      <c r="X142" s="5">
        <v>0.78916666666666668</v>
      </c>
    </row>
    <row r="143" spans="1:24" x14ac:dyDescent="0.15">
      <c r="A143" s="2">
        <v>42181</v>
      </c>
      <c r="B143" s="1">
        <v>355</v>
      </c>
      <c r="C143" s="1" t="s">
        <v>20</v>
      </c>
      <c r="D143" s="1">
        <v>4</v>
      </c>
      <c r="E143" s="3">
        <v>2</v>
      </c>
      <c r="F143" s="3">
        <v>7464</v>
      </c>
      <c r="G143" s="3">
        <v>850</v>
      </c>
      <c r="H143" s="1">
        <v>100</v>
      </c>
      <c r="I143" s="3">
        <v>585</v>
      </c>
      <c r="J143" s="4">
        <v>0.68823529411764706</v>
      </c>
      <c r="K143" s="3">
        <v>110</v>
      </c>
      <c r="L143" s="3">
        <v>10</v>
      </c>
      <c r="M143" s="3">
        <v>469</v>
      </c>
      <c r="N143" s="4">
        <v>0.55176470588235293</v>
      </c>
      <c r="O143" s="3">
        <v>110</v>
      </c>
      <c r="P143" s="3">
        <v>10</v>
      </c>
      <c r="Q143" s="3">
        <v>621</v>
      </c>
      <c r="R143" s="4">
        <v>0.73058823529411765</v>
      </c>
      <c r="S143" s="3">
        <v>110</v>
      </c>
      <c r="T143" s="3">
        <v>10</v>
      </c>
      <c r="U143" s="5">
        <v>0.24665058949624866</v>
      </c>
      <c r="V143" s="5">
        <v>0.21737193763919821</v>
      </c>
      <c r="W143" s="5">
        <v>0.40608760207869338</v>
      </c>
      <c r="X143" s="5">
        <v>0.67958426132145511</v>
      </c>
    </row>
    <row r="144" spans="1:24" x14ac:dyDescent="0.15">
      <c r="A144" s="2">
        <v>42181</v>
      </c>
      <c r="B144" s="1">
        <v>355</v>
      </c>
      <c r="C144" s="1" t="s">
        <v>20</v>
      </c>
      <c r="D144" s="1">
        <v>4</v>
      </c>
      <c r="E144" s="3">
        <v>3</v>
      </c>
      <c r="F144" s="3">
        <v>6735</v>
      </c>
      <c r="G144" s="3">
        <v>7046</v>
      </c>
      <c r="H144" s="1">
        <v>40</v>
      </c>
      <c r="I144" s="3">
        <v>7787</v>
      </c>
      <c r="J144" s="4">
        <v>1.1051660516605166</v>
      </c>
      <c r="K144" s="3">
        <v>50</v>
      </c>
      <c r="L144" s="3">
        <v>10</v>
      </c>
      <c r="M144" s="3">
        <v>5119</v>
      </c>
      <c r="N144" s="4">
        <v>0.72651149588418962</v>
      </c>
      <c r="O144" s="3">
        <v>90</v>
      </c>
      <c r="P144" s="3">
        <v>50</v>
      </c>
      <c r="Q144" s="3">
        <v>8008</v>
      </c>
      <c r="R144" s="4">
        <v>1.1365313653136531</v>
      </c>
      <c r="S144" s="3">
        <v>70</v>
      </c>
      <c r="T144" s="3">
        <v>30</v>
      </c>
      <c r="U144" s="5">
        <v>0.21737193763919821</v>
      </c>
      <c r="V144" s="5">
        <v>0.24665058949624866</v>
      </c>
      <c r="W144" s="5">
        <v>0.43582529474812431</v>
      </c>
      <c r="X144" s="5">
        <v>0.61321007502679525</v>
      </c>
    </row>
    <row r="145" spans="1:24" x14ac:dyDescent="0.15">
      <c r="A145" s="2">
        <v>42181</v>
      </c>
      <c r="B145" s="1">
        <v>355</v>
      </c>
      <c r="C145" s="1" t="s">
        <v>20</v>
      </c>
      <c r="D145" s="1">
        <v>4</v>
      </c>
      <c r="E145" s="3">
        <v>4</v>
      </c>
      <c r="F145" s="3">
        <v>6735</v>
      </c>
      <c r="G145" s="3">
        <v>946</v>
      </c>
      <c r="H145" s="1">
        <v>100</v>
      </c>
      <c r="I145" s="3">
        <v>654</v>
      </c>
      <c r="J145" s="4">
        <v>0.69133192389006337</v>
      </c>
      <c r="K145" s="3">
        <v>110</v>
      </c>
      <c r="L145" s="3">
        <v>10</v>
      </c>
      <c r="M145" s="3">
        <v>514</v>
      </c>
      <c r="N145" s="4">
        <v>0.54334038054968292</v>
      </c>
      <c r="O145" s="3">
        <v>110</v>
      </c>
      <c r="P145" s="3">
        <v>10</v>
      </c>
      <c r="Q145" s="3">
        <v>646</v>
      </c>
      <c r="R145" s="4">
        <v>0.68287526427061307</v>
      </c>
      <c r="S145" s="3">
        <v>110</v>
      </c>
      <c r="T145" s="3">
        <v>10</v>
      </c>
      <c r="U145" s="5">
        <v>0.21737193763919821</v>
      </c>
      <c r="V145" s="5">
        <v>0.35666666666666669</v>
      </c>
      <c r="W145" s="5">
        <v>0.64266666666666672</v>
      </c>
      <c r="X145" s="5">
        <v>0.45583333333333331</v>
      </c>
    </row>
    <row r="146" spans="1:24" x14ac:dyDescent="0.15">
      <c r="A146" s="2">
        <v>42181</v>
      </c>
      <c r="B146" s="1">
        <v>355</v>
      </c>
      <c r="C146" s="1" t="s">
        <v>20</v>
      </c>
      <c r="D146" s="1">
        <v>5</v>
      </c>
      <c r="E146" s="3">
        <v>1</v>
      </c>
      <c r="F146" s="3">
        <v>6735</v>
      </c>
      <c r="G146" s="3">
        <v>6122</v>
      </c>
      <c r="H146" s="1">
        <v>40</v>
      </c>
      <c r="I146" s="3">
        <v>8379</v>
      </c>
      <c r="J146" s="4">
        <v>1.3686703691604052</v>
      </c>
      <c r="K146" s="3">
        <v>40</v>
      </c>
      <c r="L146" s="3">
        <v>0</v>
      </c>
      <c r="M146" s="3">
        <v>3813</v>
      </c>
      <c r="N146" s="4">
        <v>0.62283567461613853</v>
      </c>
      <c r="O146" s="3">
        <v>110</v>
      </c>
      <c r="P146" s="3">
        <v>70</v>
      </c>
      <c r="Q146" s="3">
        <v>6957</v>
      </c>
      <c r="R146" s="4">
        <v>1.1363933355112708</v>
      </c>
      <c r="S146" s="3">
        <v>100</v>
      </c>
      <c r="T146" s="3">
        <v>60</v>
      </c>
      <c r="U146" s="5">
        <v>0.38247958426132145</v>
      </c>
      <c r="V146" s="5">
        <v>0.38247958426132145</v>
      </c>
      <c r="W146" s="5">
        <v>0.59123979213066069</v>
      </c>
      <c r="X146" s="5">
        <v>0.65820341499628809</v>
      </c>
    </row>
    <row r="147" spans="1:24" x14ac:dyDescent="0.15">
      <c r="A147" s="2">
        <v>42181</v>
      </c>
      <c r="B147" s="1">
        <v>355</v>
      </c>
      <c r="C147" s="1" t="s">
        <v>20</v>
      </c>
      <c r="D147" s="1">
        <v>5</v>
      </c>
      <c r="E147" s="3">
        <v>2</v>
      </c>
      <c r="F147" s="3">
        <v>6735</v>
      </c>
      <c r="G147" s="3">
        <v>902</v>
      </c>
      <c r="H147" s="1">
        <v>100</v>
      </c>
      <c r="I147" s="3">
        <v>638</v>
      </c>
      <c r="J147" s="4">
        <v>0.70731707317073167</v>
      </c>
      <c r="K147" s="3">
        <v>100</v>
      </c>
      <c r="L147" s="3">
        <v>0</v>
      </c>
      <c r="M147" s="3">
        <v>296</v>
      </c>
      <c r="N147" s="4">
        <v>0.32815964523281599</v>
      </c>
      <c r="O147" s="3">
        <v>110</v>
      </c>
      <c r="P147" s="3">
        <v>10</v>
      </c>
      <c r="Q147" s="3">
        <v>547</v>
      </c>
      <c r="R147" s="4">
        <v>0.60643015521064303</v>
      </c>
      <c r="S147" s="3">
        <v>110</v>
      </c>
      <c r="T147" s="3">
        <v>10</v>
      </c>
      <c r="U147" s="5">
        <v>0.21737193763919821</v>
      </c>
      <c r="V147" s="5">
        <v>0.21633259094283594</v>
      </c>
      <c r="W147" s="5">
        <v>0.46340014847809946</v>
      </c>
      <c r="X147" s="5">
        <v>0.48968077208611732</v>
      </c>
    </row>
    <row r="148" spans="1:24" x14ac:dyDescent="0.15">
      <c r="A148" s="2">
        <v>42181</v>
      </c>
      <c r="B148" s="1">
        <v>355</v>
      </c>
      <c r="C148" s="1" t="s">
        <v>20</v>
      </c>
      <c r="D148" s="1">
        <v>5</v>
      </c>
      <c r="E148" s="3">
        <v>3</v>
      </c>
      <c r="F148" s="3">
        <v>6735</v>
      </c>
      <c r="G148" s="3">
        <v>6552</v>
      </c>
      <c r="H148" s="1">
        <v>50</v>
      </c>
      <c r="I148" s="3">
        <v>8792</v>
      </c>
      <c r="J148" s="4">
        <v>1.3418803418803418</v>
      </c>
      <c r="K148" s="3">
        <v>60</v>
      </c>
      <c r="L148" s="3">
        <v>10</v>
      </c>
      <c r="M148" s="3">
        <v>4124</v>
      </c>
      <c r="N148" s="4">
        <v>0.62942612942612941</v>
      </c>
      <c r="O148" s="3">
        <v>60</v>
      </c>
      <c r="P148" s="3">
        <v>10</v>
      </c>
      <c r="Q148" s="3">
        <v>6134</v>
      </c>
      <c r="R148" s="4">
        <v>0.93620268620268621</v>
      </c>
      <c r="S148" s="3">
        <v>80</v>
      </c>
      <c r="T148" s="3">
        <v>30</v>
      </c>
      <c r="U148" s="5">
        <v>0.38247958426132145</v>
      </c>
      <c r="V148" s="5">
        <v>0.38247958426132145</v>
      </c>
      <c r="W148" s="5">
        <v>1.0856718634001485</v>
      </c>
      <c r="X148" s="5">
        <v>0.42598366740905719</v>
      </c>
    </row>
    <row r="149" spans="1:24" x14ac:dyDescent="0.15">
      <c r="A149" s="2">
        <v>42181</v>
      </c>
      <c r="B149" s="1">
        <v>355</v>
      </c>
      <c r="C149" s="1" t="s">
        <v>20</v>
      </c>
      <c r="D149" s="1">
        <v>5</v>
      </c>
      <c r="E149" s="3">
        <v>4</v>
      </c>
      <c r="F149" s="3">
        <v>7464</v>
      </c>
      <c r="G149" s="3">
        <v>686</v>
      </c>
      <c r="H149" s="1">
        <v>100</v>
      </c>
      <c r="I149" s="3">
        <v>599</v>
      </c>
      <c r="J149" s="4">
        <v>0.87317784256559772</v>
      </c>
      <c r="K149" s="3">
        <v>100</v>
      </c>
      <c r="L149" s="3">
        <v>0</v>
      </c>
      <c r="M149" s="3">
        <v>257</v>
      </c>
      <c r="N149" s="4">
        <v>0.37463556851311952</v>
      </c>
      <c r="O149" s="3">
        <v>110</v>
      </c>
      <c r="P149" s="3">
        <v>10</v>
      </c>
      <c r="Q149" s="3">
        <v>501</v>
      </c>
      <c r="R149" s="4">
        <v>0.73032069970845481</v>
      </c>
      <c r="S149" s="3">
        <v>110</v>
      </c>
      <c r="T149" s="3">
        <v>10</v>
      </c>
      <c r="U149" s="5">
        <v>0.24665058949624866</v>
      </c>
      <c r="V149" s="5">
        <v>0.34512325830653806</v>
      </c>
      <c r="W149" s="5">
        <v>0.61321007502679525</v>
      </c>
      <c r="X149" s="5">
        <v>0.34512325830653806</v>
      </c>
    </row>
    <row r="150" spans="1:24" x14ac:dyDescent="0.15">
      <c r="A150" s="2">
        <v>42181</v>
      </c>
      <c r="B150" s="1">
        <v>355</v>
      </c>
      <c r="C150" s="1" t="s">
        <v>20</v>
      </c>
      <c r="D150" s="1">
        <v>6</v>
      </c>
      <c r="E150" s="3">
        <v>1</v>
      </c>
      <c r="F150" s="3">
        <v>7464</v>
      </c>
      <c r="G150" s="3">
        <v>3010</v>
      </c>
      <c r="H150" s="1">
        <v>50</v>
      </c>
      <c r="I150" s="3">
        <v>1930</v>
      </c>
      <c r="J150" s="4">
        <v>0.64119601328903653</v>
      </c>
      <c r="K150" s="3">
        <v>60</v>
      </c>
      <c r="L150" s="3">
        <v>10</v>
      </c>
      <c r="M150" s="3">
        <v>3212</v>
      </c>
      <c r="N150" s="4">
        <v>1.067109634551495</v>
      </c>
      <c r="O150" s="3">
        <v>60</v>
      </c>
      <c r="P150" s="3">
        <v>10</v>
      </c>
      <c r="Q150" s="3">
        <v>2404</v>
      </c>
      <c r="R150" s="4">
        <v>0.79867109634551492</v>
      </c>
      <c r="S150" s="3">
        <v>90</v>
      </c>
      <c r="T150" s="3">
        <v>40</v>
      </c>
      <c r="U150" s="5">
        <v>0.24665058949624866</v>
      </c>
      <c r="V150" s="5">
        <v>0.24665058949624866</v>
      </c>
      <c r="W150" s="5">
        <v>0.41814040728831725</v>
      </c>
      <c r="X150" s="5">
        <v>0.53336012861736337</v>
      </c>
    </row>
    <row r="151" spans="1:24" x14ac:dyDescent="0.15">
      <c r="A151" s="2">
        <v>42181</v>
      </c>
      <c r="B151" s="1">
        <v>355</v>
      </c>
      <c r="C151" s="1" t="s">
        <v>20</v>
      </c>
      <c r="D151" s="1">
        <v>6</v>
      </c>
      <c r="E151" s="3">
        <v>2</v>
      </c>
      <c r="F151" s="3">
        <v>5278</v>
      </c>
      <c r="G151" s="3">
        <v>430</v>
      </c>
      <c r="H151" s="1">
        <v>60</v>
      </c>
      <c r="I151" s="3">
        <v>182</v>
      </c>
      <c r="J151" s="4">
        <v>0.42325581395348838</v>
      </c>
      <c r="K151" s="3">
        <v>90</v>
      </c>
      <c r="L151" s="3">
        <v>30</v>
      </c>
      <c r="M151" s="3">
        <v>240</v>
      </c>
      <c r="N151" s="4">
        <v>0.55813953488372092</v>
      </c>
      <c r="O151" s="3">
        <v>90</v>
      </c>
      <c r="P151" s="3">
        <v>30</v>
      </c>
      <c r="Q151" s="3">
        <v>221</v>
      </c>
      <c r="R151" s="4">
        <v>0.51395348837209298</v>
      </c>
      <c r="S151" s="3">
        <v>100</v>
      </c>
      <c r="T151" s="3">
        <v>40</v>
      </c>
      <c r="U151" s="5">
        <v>0.26619931792345586</v>
      </c>
      <c r="V151" s="5">
        <v>0.24213717317165592</v>
      </c>
      <c r="W151" s="5">
        <v>0.86737400530503983</v>
      </c>
      <c r="X151" s="5">
        <v>0.54357711254262975</v>
      </c>
    </row>
    <row r="152" spans="1:24" x14ac:dyDescent="0.15">
      <c r="A152" s="2">
        <v>42181</v>
      </c>
      <c r="B152" s="1">
        <v>355</v>
      </c>
      <c r="C152" s="1" t="s">
        <v>20</v>
      </c>
      <c r="D152" s="1">
        <v>6</v>
      </c>
      <c r="E152" s="3">
        <v>3</v>
      </c>
      <c r="F152" s="3">
        <v>6000</v>
      </c>
      <c r="G152" s="3">
        <v>1814</v>
      </c>
      <c r="H152" s="1">
        <v>60</v>
      </c>
      <c r="I152" s="3">
        <v>1308</v>
      </c>
      <c r="J152" s="4">
        <v>0.72105843439911799</v>
      </c>
      <c r="K152" s="3">
        <v>70</v>
      </c>
      <c r="L152" s="3">
        <v>10</v>
      </c>
      <c r="M152" s="3">
        <v>2743</v>
      </c>
      <c r="N152" s="4">
        <v>1.5121278941565601</v>
      </c>
      <c r="O152" s="3">
        <v>80</v>
      </c>
      <c r="P152" s="3">
        <v>20</v>
      </c>
      <c r="Q152" s="3">
        <v>1485</v>
      </c>
      <c r="R152" s="4">
        <v>0.81863285556780596</v>
      </c>
      <c r="S152" s="3">
        <v>80</v>
      </c>
      <c r="T152" s="3">
        <v>20</v>
      </c>
      <c r="U152" s="5">
        <v>0.24283333333333335</v>
      </c>
      <c r="V152" s="5">
        <v>0.36433333333333334</v>
      </c>
      <c r="W152" s="5">
        <v>0.66349999999999998</v>
      </c>
      <c r="X152" s="5">
        <v>0.76266666666666671</v>
      </c>
    </row>
    <row r="153" spans="1:24" x14ac:dyDescent="0.15">
      <c r="A153" s="2">
        <v>42181</v>
      </c>
      <c r="B153" s="1">
        <v>355</v>
      </c>
      <c r="C153" s="1" t="s">
        <v>20</v>
      </c>
      <c r="D153" s="1">
        <v>6</v>
      </c>
      <c r="E153" s="3">
        <v>4</v>
      </c>
      <c r="F153" s="3">
        <v>6000</v>
      </c>
      <c r="G153" s="3">
        <v>446</v>
      </c>
      <c r="H153" s="1">
        <v>70</v>
      </c>
      <c r="I153" s="3">
        <v>153</v>
      </c>
      <c r="J153" s="4">
        <v>0.34304932735426008</v>
      </c>
      <c r="K153" s="3">
        <v>110</v>
      </c>
      <c r="L153" s="3">
        <v>40</v>
      </c>
      <c r="M153" s="3">
        <v>243</v>
      </c>
      <c r="N153" s="4">
        <v>0.54484304932735428</v>
      </c>
      <c r="O153" s="3">
        <v>100</v>
      </c>
      <c r="P153" s="3">
        <v>30</v>
      </c>
      <c r="Q153" s="3">
        <v>197</v>
      </c>
      <c r="R153" s="4">
        <v>0.44170403587443946</v>
      </c>
      <c r="S153" s="3">
        <v>90</v>
      </c>
      <c r="T153" s="3">
        <v>20</v>
      </c>
      <c r="U153" s="5">
        <v>0.24283333333333335</v>
      </c>
      <c r="V153" s="5">
        <v>0.45583333333333331</v>
      </c>
      <c r="W153" s="5">
        <v>0.35666666666666669</v>
      </c>
      <c r="X153" s="5">
        <v>0.45583333333333331</v>
      </c>
    </row>
    <row r="154" spans="1:24" x14ac:dyDescent="0.15">
      <c r="A154" s="2">
        <v>42181</v>
      </c>
      <c r="B154" s="1">
        <v>355</v>
      </c>
      <c r="C154" s="1" t="s">
        <v>20</v>
      </c>
      <c r="D154" s="1">
        <v>7</v>
      </c>
      <c r="E154" s="3">
        <v>1</v>
      </c>
      <c r="F154" s="3">
        <v>1320</v>
      </c>
      <c r="G154" s="3">
        <v>5754</v>
      </c>
      <c r="H154" s="1">
        <v>40</v>
      </c>
      <c r="I154" s="3">
        <v>7219</v>
      </c>
      <c r="J154" s="4">
        <v>1.2546054918317693</v>
      </c>
      <c r="K154" s="3">
        <v>50</v>
      </c>
      <c r="L154" s="3">
        <v>10</v>
      </c>
      <c r="M154" s="3">
        <v>3497</v>
      </c>
      <c r="N154" s="4">
        <v>0.60775112964893985</v>
      </c>
      <c r="O154" s="3">
        <v>50</v>
      </c>
      <c r="P154" s="3">
        <v>10</v>
      </c>
      <c r="Q154" s="3">
        <v>6760</v>
      </c>
      <c r="R154" s="4">
        <v>1.1748348974626346</v>
      </c>
      <c r="S154" s="3">
        <v>90</v>
      </c>
      <c r="T154" s="3">
        <v>50</v>
      </c>
      <c r="U154" s="5">
        <v>0.5613636363636364</v>
      </c>
      <c r="V154" s="5">
        <v>0.39058012636415851</v>
      </c>
      <c r="W154" s="5">
        <v>0.94141298104537618</v>
      </c>
      <c r="X154" s="5">
        <v>0.64847788627225733</v>
      </c>
    </row>
    <row r="155" spans="1:24" x14ac:dyDescent="0.15">
      <c r="A155" s="2">
        <v>42181</v>
      </c>
      <c r="B155" s="1">
        <v>355</v>
      </c>
      <c r="C155" s="1" t="s">
        <v>20</v>
      </c>
      <c r="D155" s="1">
        <v>7</v>
      </c>
      <c r="E155" s="3">
        <v>2</v>
      </c>
      <c r="F155" s="3">
        <v>1741</v>
      </c>
      <c r="G155" s="3">
        <v>598</v>
      </c>
      <c r="H155" s="1">
        <v>80</v>
      </c>
      <c r="I155" s="3">
        <v>440</v>
      </c>
      <c r="J155" s="4">
        <v>0.73578595317725748</v>
      </c>
      <c r="K155" s="3">
        <v>100</v>
      </c>
      <c r="L155" s="3">
        <v>20</v>
      </c>
      <c r="M155" s="3">
        <v>231</v>
      </c>
      <c r="N155" s="4">
        <v>0.38628762541806022</v>
      </c>
      <c r="O155" s="3">
        <v>110</v>
      </c>
      <c r="P155" s="3">
        <v>30</v>
      </c>
      <c r="Q155" s="3">
        <v>419</v>
      </c>
      <c r="R155" s="4">
        <v>0.70066889632107021</v>
      </c>
      <c r="S155" s="3">
        <v>90</v>
      </c>
      <c r="T155" s="3">
        <v>10</v>
      </c>
      <c r="U155" s="5">
        <v>0.27800114876507753</v>
      </c>
      <c r="V155" s="5">
        <v>0.27770448548812665</v>
      </c>
      <c r="W155" s="5">
        <v>0.48878627968337729</v>
      </c>
      <c r="X155" s="5">
        <v>0.44854881266490765</v>
      </c>
    </row>
    <row r="156" spans="1:24" x14ac:dyDescent="0.15">
      <c r="A156" s="2">
        <v>42181</v>
      </c>
      <c r="B156" s="1">
        <v>355</v>
      </c>
      <c r="C156" s="1" t="s">
        <v>20</v>
      </c>
      <c r="D156" s="1">
        <v>7</v>
      </c>
      <c r="E156" s="3">
        <v>3</v>
      </c>
      <c r="F156" s="3">
        <v>1516</v>
      </c>
      <c r="G156" s="3">
        <v>4188</v>
      </c>
      <c r="H156" s="1">
        <v>40</v>
      </c>
      <c r="I156" s="3">
        <v>4928</v>
      </c>
      <c r="J156" s="4">
        <v>1.1766953199617955</v>
      </c>
      <c r="K156" s="3">
        <v>40</v>
      </c>
      <c r="L156" s="3">
        <v>0</v>
      </c>
      <c r="M156" s="3">
        <v>3334</v>
      </c>
      <c r="N156" s="4">
        <v>0.79608404966571156</v>
      </c>
      <c r="O156" s="3">
        <v>100</v>
      </c>
      <c r="P156" s="3">
        <v>60</v>
      </c>
      <c r="Q156" s="3">
        <v>4590</v>
      </c>
      <c r="R156" s="4">
        <v>1.0959885386819483</v>
      </c>
      <c r="S156" s="3">
        <v>90</v>
      </c>
      <c r="T156" s="3">
        <v>50</v>
      </c>
      <c r="U156" s="5">
        <v>0.44854881266490765</v>
      </c>
      <c r="V156" s="5">
        <v>0.48878627968337729</v>
      </c>
      <c r="W156" s="5">
        <v>0.64841688654353558</v>
      </c>
      <c r="X156" s="5">
        <v>1.0811345646437995</v>
      </c>
    </row>
    <row r="157" spans="1:24" x14ac:dyDescent="0.15">
      <c r="A157" s="2">
        <v>42181</v>
      </c>
      <c r="B157" s="1">
        <v>355</v>
      </c>
      <c r="C157" s="1" t="s">
        <v>20</v>
      </c>
      <c r="D157" s="1">
        <v>7</v>
      </c>
      <c r="E157" s="3">
        <v>4</v>
      </c>
      <c r="F157" s="3">
        <v>1741</v>
      </c>
      <c r="G157" s="3">
        <v>558</v>
      </c>
      <c r="H157" s="1">
        <v>80</v>
      </c>
      <c r="I157" s="3">
        <v>478</v>
      </c>
      <c r="J157" s="4">
        <v>0.85663082437275984</v>
      </c>
      <c r="K157" s="3">
        <v>100</v>
      </c>
      <c r="L157" s="3">
        <v>20</v>
      </c>
      <c r="M157" s="3">
        <v>274</v>
      </c>
      <c r="N157" s="4">
        <v>0.49103942652329752</v>
      </c>
      <c r="O157" s="3">
        <v>110</v>
      </c>
      <c r="P157" s="3">
        <v>30</v>
      </c>
      <c r="Q157" s="3">
        <v>405</v>
      </c>
      <c r="R157" s="4">
        <v>0.72580645161290325</v>
      </c>
      <c r="S157" s="3">
        <v>110</v>
      </c>
      <c r="T157" s="3">
        <v>30</v>
      </c>
      <c r="U157" s="5">
        <v>0.44859276278001148</v>
      </c>
      <c r="V157" s="5">
        <v>0.27800114876507753</v>
      </c>
      <c r="W157" s="5">
        <v>0.75761056863871334</v>
      </c>
      <c r="X157" s="5">
        <v>0.44859276278001148</v>
      </c>
    </row>
    <row r="158" spans="1:24" x14ac:dyDescent="0.15">
      <c r="A158" s="2">
        <v>42181</v>
      </c>
      <c r="B158" s="1">
        <v>355</v>
      </c>
      <c r="C158" s="1" t="s">
        <v>20</v>
      </c>
      <c r="D158" s="1">
        <v>8</v>
      </c>
      <c r="E158" s="3">
        <v>1</v>
      </c>
      <c r="F158" s="3">
        <v>1149</v>
      </c>
      <c r="G158" s="3">
        <v>6170</v>
      </c>
      <c r="H158" s="1">
        <v>40</v>
      </c>
      <c r="I158" s="3">
        <v>8202</v>
      </c>
      <c r="J158" s="4">
        <v>1.3293354943273905</v>
      </c>
      <c r="K158" s="3">
        <v>40</v>
      </c>
      <c r="L158" s="3">
        <v>0</v>
      </c>
      <c r="M158" s="3">
        <v>4439</v>
      </c>
      <c r="N158" s="4">
        <v>0.71944894651539704</v>
      </c>
      <c r="O158" s="3">
        <v>80</v>
      </c>
      <c r="P158" s="3">
        <v>40</v>
      </c>
      <c r="Q158" s="3">
        <v>7617</v>
      </c>
      <c r="R158" s="4">
        <v>1.2345218800648299</v>
      </c>
      <c r="S158" s="3">
        <v>80</v>
      </c>
      <c r="T158" s="3">
        <v>40</v>
      </c>
      <c r="U158" s="5">
        <v>0.278503046127067</v>
      </c>
      <c r="V158" s="5">
        <v>0.42546174142480209</v>
      </c>
      <c r="W158" s="5">
        <v>1.1662269129287599</v>
      </c>
      <c r="X158" s="5">
        <v>0.74472295514511877</v>
      </c>
    </row>
    <row r="159" spans="1:24" x14ac:dyDescent="0.15">
      <c r="A159" s="2">
        <v>42181</v>
      </c>
      <c r="B159" s="1">
        <v>355</v>
      </c>
      <c r="C159" s="1" t="s">
        <v>20</v>
      </c>
      <c r="D159" s="1">
        <v>8</v>
      </c>
      <c r="E159" s="3">
        <v>2</v>
      </c>
      <c r="F159" s="3">
        <v>1149</v>
      </c>
      <c r="G159" s="3">
        <v>810</v>
      </c>
      <c r="H159" s="1">
        <v>80</v>
      </c>
      <c r="I159" s="3">
        <v>555</v>
      </c>
      <c r="J159" s="4">
        <v>0.68518518518518523</v>
      </c>
      <c r="K159" s="3">
        <v>100</v>
      </c>
      <c r="L159" s="3">
        <v>20</v>
      </c>
      <c r="M159" s="3">
        <v>355</v>
      </c>
      <c r="N159" s="4">
        <v>0.43827160493827161</v>
      </c>
      <c r="O159" s="3">
        <v>100</v>
      </c>
      <c r="P159" s="3">
        <v>20</v>
      </c>
      <c r="Q159" s="3">
        <v>490</v>
      </c>
      <c r="R159" s="4">
        <v>0.60493827160493829</v>
      </c>
      <c r="S159" s="3">
        <v>110</v>
      </c>
      <c r="T159" s="3">
        <v>30</v>
      </c>
      <c r="U159" s="5">
        <v>0.278503046127067</v>
      </c>
      <c r="V159" s="5">
        <v>0.64900000000000002</v>
      </c>
      <c r="W159" s="5">
        <v>0.66</v>
      </c>
      <c r="X159" s="5">
        <v>0.82</v>
      </c>
    </row>
    <row r="160" spans="1:24" x14ac:dyDescent="0.15">
      <c r="A160" s="2">
        <v>42181</v>
      </c>
      <c r="B160" s="1">
        <v>355</v>
      </c>
      <c r="C160" s="1" t="s">
        <v>20</v>
      </c>
      <c r="D160" s="1">
        <v>8</v>
      </c>
      <c r="E160" s="3">
        <v>3</v>
      </c>
      <c r="F160" s="3">
        <v>1000</v>
      </c>
      <c r="G160" s="3">
        <v>4772</v>
      </c>
      <c r="H160" s="1">
        <v>40</v>
      </c>
      <c r="I160" s="3">
        <v>5418</v>
      </c>
      <c r="J160" s="4">
        <v>1.1353730092204526</v>
      </c>
      <c r="K160" s="3">
        <v>40</v>
      </c>
      <c r="L160" s="3">
        <v>0</v>
      </c>
      <c r="M160" s="3">
        <v>4231</v>
      </c>
      <c r="N160" s="4">
        <v>0.88663034367141658</v>
      </c>
      <c r="O160" s="3">
        <v>50</v>
      </c>
      <c r="P160" s="3">
        <v>10</v>
      </c>
      <c r="Q160" s="3">
        <v>4879</v>
      </c>
      <c r="R160" s="4">
        <v>1.022422464375524</v>
      </c>
      <c r="S160" s="3">
        <v>60</v>
      </c>
      <c r="T160" s="3">
        <v>20</v>
      </c>
      <c r="U160" s="5">
        <v>0.39100000000000001</v>
      </c>
      <c r="V160" s="5">
        <v>0.39050131926121373</v>
      </c>
      <c r="W160" s="5">
        <v>0.67018469656992086</v>
      </c>
      <c r="X160" s="5">
        <v>0.81860158311345643</v>
      </c>
    </row>
    <row r="161" spans="1:24" x14ac:dyDescent="0.15">
      <c r="A161" s="2">
        <v>42181</v>
      </c>
      <c r="B161" s="1">
        <v>355</v>
      </c>
      <c r="C161" s="1" t="s">
        <v>20</v>
      </c>
      <c r="D161" s="1">
        <v>8</v>
      </c>
      <c r="E161" s="3">
        <v>4</v>
      </c>
      <c r="F161" s="3">
        <v>1000</v>
      </c>
      <c r="G161" s="3">
        <v>814</v>
      </c>
      <c r="H161" s="1">
        <v>70</v>
      </c>
      <c r="I161" s="3">
        <v>501</v>
      </c>
      <c r="J161" s="4">
        <v>0.61547911547911549</v>
      </c>
      <c r="K161" s="3">
        <v>100</v>
      </c>
      <c r="L161" s="3">
        <v>30</v>
      </c>
      <c r="M161" s="3">
        <v>332</v>
      </c>
      <c r="N161" s="4">
        <v>0.40786240786240785</v>
      </c>
      <c r="O161" s="3">
        <v>110</v>
      </c>
      <c r="P161" s="3">
        <v>40</v>
      </c>
      <c r="Q161" s="3">
        <v>464</v>
      </c>
      <c r="R161" s="4">
        <v>0.57002457002457008</v>
      </c>
      <c r="S161" s="3">
        <v>100</v>
      </c>
      <c r="T161" s="3">
        <v>30</v>
      </c>
      <c r="U161" s="5">
        <v>0.39100000000000001</v>
      </c>
      <c r="V161" s="5">
        <v>0.278503046127067</v>
      </c>
      <c r="W161" s="5">
        <v>0.50043516100957353</v>
      </c>
      <c r="X161" s="5">
        <v>0.7136640557006092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715E6-7D04-4072-A989-35FB298CDAC8}">
  <dimension ref="A1:C161"/>
  <sheetViews>
    <sheetView tabSelected="1" workbookViewId="0">
      <selection activeCell="F26" sqref="F26"/>
    </sheetView>
  </sheetViews>
  <sheetFormatPr defaultRowHeight="18.75" x14ac:dyDescent="0.4"/>
  <sheetData>
    <row r="1" spans="1:3" x14ac:dyDescent="0.15">
      <c r="A1" s="1" t="s">
        <v>9</v>
      </c>
      <c r="B1" s="1" t="s">
        <v>13</v>
      </c>
      <c r="C1" s="1" t="s">
        <v>17</v>
      </c>
    </row>
    <row r="2" spans="1:3" x14ac:dyDescent="0.15">
      <c r="A2" s="4">
        <v>0.86233211233211238</v>
      </c>
      <c r="B2" s="4">
        <v>1.4206349206349207</v>
      </c>
      <c r="C2" s="4">
        <v>0.71489621489621491</v>
      </c>
    </row>
    <row r="3" spans="1:3" x14ac:dyDescent="0.15">
      <c r="A3" s="4">
        <v>0.49028400597907323</v>
      </c>
      <c r="B3" s="4">
        <v>0.53213751868460391</v>
      </c>
      <c r="C3" s="4">
        <v>0.39611360239162929</v>
      </c>
    </row>
    <row r="4" spans="1:3" x14ac:dyDescent="0.15">
      <c r="A4" s="4">
        <v>0.59139026111503179</v>
      </c>
      <c r="B4" s="4">
        <v>0.59844742413549756</v>
      </c>
      <c r="C4" s="4">
        <v>0.11926605504587157</v>
      </c>
    </row>
    <row r="5" spans="1:3" x14ac:dyDescent="0.15">
      <c r="A5" s="4">
        <v>0.50708661417322831</v>
      </c>
      <c r="B5" s="4">
        <v>0.43149606299212601</v>
      </c>
      <c r="C5" s="4">
        <v>0.12440944881889764</v>
      </c>
    </row>
    <row r="6" spans="1:3" x14ac:dyDescent="0.15">
      <c r="A6" s="4">
        <v>0.71637154395775082</v>
      </c>
      <c r="B6" s="4">
        <v>1.1444547996272134</v>
      </c>
      <c r="C6" s="4">
        <v>0.74370922646784721</v>
      </c>
    </row>
    <row r="7" spans="1:3" x14ac:dyDescent="0.15">
      <c r="A7" s="4">
        <v>0.67368421052631577</v>
      </c>
      <c r="B7" s="4">
        <v>0.73508771929824557</v>
      </c>
      <c r="C7" s="4">
        <v>0.4263157894736842</v>
      </c>
    </row>
    <row r="8" spans="1:3" x14ac:dyDescent="0.15">
      <c r="A8" s="4">
        <v>1.2070945253229444</v>
      </c>
      <c r="B8" s="4">
        <v>1.3590321919212631</v>
      </c>
      <c r="C8" s="4">
        <v>0.51220012302645068</v>
      </c>
    </row>
    <row r="9" spans="1:3" x14ac:dyDescent="0.15">
      <c r="A9" s="4">
        <v>0.89311594202898548</v>
      </c>
      <c r="B9" s="4">
        <v>1.0271739130434783</v>
      </c>
      <c r="C9" s="4">
        <v>0.47101449275362317</v>
      </c>
    </row>
    <row r="10" spans="1:3" x14ac:dyDescent="0.15">
      <c r="A10" s="4">
        <v>0.51515964582774354</v>
      </c>
      <c r="B10" s="4">
        <v>0.74188355245505766</v>
      </c>
      <c r="C10" s="4">
        <v>0.59887308827475183</v>
      </c>
    </row>
    <row r="11" spans="1:3" x14ac:dyDescent="0.15">
      <c r="A11" s="4">
        <v>0.80519480519480524</v>
      </c>
      <c r="B11" s="4">
        <v>1.1985157699443414</v>
      </c>
      <c r="C11" s="4">
        <v>1.0315398886827458</v>
      </c>
    </row>
    <row r="12" spans="1:3" x14ac:dyDescent="0.15">
      <c r="A12" s="4">
        <v>1.2586636032931267</v>
      </c>
      <c r="B12" s="4">
        <v>1.1696343097836492</v>
      </c>
      <c r="C12" s="4">
        <v>1.0246984491671454</v>
      </c>
    </row>
    <row r="13" spans="1:3" x14ac:dyDescent="0.15">
      <c r="A13" s="4">
        <v>0.97238658777120313</v>
      </c>
      <c r="B13" s="4">
        <v>1.8934911242603549</v>
      </c>
      <c r="C13" s="4">
        <v>1.1893491124260356</v>
      </c>
    </row>
    <row r="14" spans="1:3" x14ac:dyDescent="0.15">
      <c r="A14" s="4">
        <v>1.0235739231664727</v>
      </c>
      <c r="B14" s="4">
        <v>0.79918509895227008</v>
      </c>
      <c r="C14" s="4">
        <v>0.78084982537834691</v>
      </c>
    </row>
    <row r="15" spans="1:3" x14ac:dyDescent="0.15">
      <c r="A15" s="4">
        <v>0.58895705521472397</v>
      </c>
      <c r="B15" s="4">
        <v>0.46012269938650308</v>
      </c>
      <c r="C15" s="4">
        <v>0.45398773006134968</v>
      </c>
    </row>
    <row r="16" spans="1:3" x14ac:dyDescent="0.15">
      <c r="A16" s="4">
        <v>0.59780775716694767</v>
      </c>
      <c r="B16" s="4">
        <v>0.59865092748735249</v>
      </c>
      <c r="C16" s="4">
        <v>0.67263912310286678</v>
      </c>
    </row>
    <row r="17" spans="1:3" x14ac:dyDescent="0.15">
      <c r="A17" s="4">
        <v>0.38248847926267282</v>
      </c>
      <c r="B17" s="4">
        <v>0.36559139784946237</v>
      </c>
      <c r="C17" s="4">
        <v>0.33794162826420893</v>
      </c>
    </row>
    <row r="18" spans="1:3" x14ac:dyDescent="0.15">
      <c r="A18" s="4">
        <v>0.45335061088485745</v>
      </c>
      <c r="B18" s="4">
        <v>0.44816734542761938</v>
      </c>
      <c r="C18" s="4">
        <v>0.44113291373565344</v>
      </c>
    </row>
    <row r="19" spans="1:3" x14ac:dyDescent="0.15">
      <c r="A19" s="4">
        <v>0.33289646133682832</v>
      </c>
      <c r="B19" s="4">
        <v>0.32241153342070772</v>
      </c>
      <c r="C19" s="4">
        <v>0.28047182175622543</v>
      </c>
    </row>
    <row r="20" spans="1:3" x14ac:dyDescent="0.15">
      <c r="A20" s="4">
        <v>0.54333726415094341</v>
      </c>
      <c r="B20" s="4">
        <v>0.53596698113207553</v>
      </c>
      <c r="C20" s="4">
        <v>0.41229363207547171</v>
      </c>
    </row>
    <row r="21" spans="1:3" x14ac:dyDescent="0.15">
      <c r="A21" s="4">
        <v>0.22483537158984007</v>
      </c>
      <c r="B21" s="4">
        <v>0.19567262464722485</v>
      </c>
      <c r="C21" s="4">
        <v>0.19285042333019756</v>
      </c>
    </row>
    <row r="22" spans="1:3" x14ac:dyDescent="0.15">
      <c r="A22" s="4">
        <v>0.45740905057675246</v>
      </c>
      <c r="B22" s="4">
        <v>0.45297249334516415</v>
      </c>
      <c r="C22" s="4">
        <v>0.43056787932564328</v>
      </c>
    </row>
    <row r="23" spans="1:3" x14ac:dyDescent="0.15">
      <c r="A23" s="4">
        <v>0.44556962025316454</v>
      </c>
      <c r="B23" s="4">
        <v>0.43037974683544306</v>
      </c>
      <c r="C23" s="4">
        <v>0.36708860759493672</v>
      </c>
    </row>
    <row r="24" spans="1:3" x14ac:dyDescent="0.15">
      <c r="A24" s="4">
        <v>0.42167609618104668</v>
      </c>
      <c r="B24" s="4">
        <v>0.36368458274398868</v>
      </c>
      <c r="C24" s="4">
        <v>0.34070014144271571</v>
      </c>
    </row>
    <row r="25" spans="1:3" x14ac:dyDescent="0.15">
      <c r="A25" s="4">
        <v>0.24653312788906009</v>
      </c>
      <c r="B25" s="4">
        <v>0.26348228043143296</v>
      </c>
      <c r="C25" s="4">
        <v>0.24961479198767333</v>
      </c>
    </row>
    <row r="26" spans="1:3" x14ac:dyDescent="0.15">
      <c r="A26" s="4">
        <v>0.60358767054067708</v>
      </c>
      <c r="B26" s="4">
        <v>0.52021222839818093</v>
      </c>
      <c r="C26" s="4">
        <v>0.47675593734209198</v>
      </c>
    </row>
    <row r="27" spans="1:3" x14ac:dyDescent="0.15">
      <c r="A27" s="4">
        <v>0.38461538461538464</v>
      </c>
      <c r="B27" s="4">
        <v>0.31318681318681318</v>
      </c>
      <c r="C27" s="4">
        <v>0.30952380952380953</v>
      </c>
    </row>
    <row r="28" spans="1:3" x14ac:dyDescent="0.15">
      <c r="A28" s="4">
        <v>0.42437145174371455</v>
      </c>
      <c r="B28" s="4">
        <v>0.4140308191403082</v>
      </c>
      <c r="C28" s="4">
        <v>0.61050283860502841</v>
      </c>
    </row>
    <row r="29" spans="1:3" x14ac:dyDescent="0.15">
      <c r="A29" s="4">
        <v>0.30282861896838603</v>
      </c>
      <c r="B29" s="4">
        <v>0.28785357737104827</v>
      </c>
      <c r="C29" s="4">
        <v>0.27121464226289516</v>
      </c>
    </row>
    <row r="30" spans="1:3" x14ac:dyDescent="0.15">
      <c r="A30" s="4">
        <v>0.29609261939218523</v>
      </c>
      <c r="B30" s="4">
        <v>0.30723589001447177</v>
      </c>
      <c r="C30" s="4">
        <v>0.43429811866859624</v>
      </c>
    </row>
    <row r="31" spans="1:3" x14ac:dyDescent="0.15">
      <c r="A31" s="4">
        <v>0.24383020730503455</v>
      </c>
      <c r="B31" s="4">
        <v>0.19842053307008883</v>
      </c>
      <c r="C31" s="4">
        <v>0.28923988153998026</v>
      </c>
    </row>
    <row r="32" spans="1:3" x14ac:dyDescent="0.15">
      <c r="A32" s="4">
        <v>0.364839078997583</v>
      </c>
      <c r="B32" s="4">
        <v>0.19475893652207099</v>
      </c>
      <c r="C32" s="4">
        <v>0.48861468006614933</v>
      </c>
    </row>
    <row r="33" spans="1:3" x14ac:dyDescent="0.15">
      <c r="A33" s="4">
        <v>0.21783181357649442</v>
      </c>
      <c r="B33" s="4">
        <v>0.20871327254305977</v>
      </c>
      <c r="C33" s="4">
        <v>0.3353596757852077</v>
      </c>
    </row>
    <row r="34" spans="1:3" x14ac:dyDescent="0.15">
      <c r="A34" s="4">
        <v>0.9851150202976996</v>
      </c>
      <c r="B34" s="4">
        <v>0.78168696436626073</v>
      </c>
      <c r="C34" s="4">
        <v>0.68921966621560671</v>
      </c>
    </row>
    <row r="35" spans="1:3" x14ac:dyDescent="0.15">
      <c r="A35" s="4">
        <v>0.30699774266365687</v>
      </c>
      <c r="B35" s="4">
        <v>0.65801354401805867</v>
      </c>
      <c r="C35" s="4">
        <v>0.61738148984198649</v>
      </c>
    </row>
    <row r="36" spans="1:3" x14ac:dyDescent="0.15">
      <c r="A36" s="4">
        <v>1.2475784579620302</v>
      </c>
      <c r="B36" s="4">
        <v>0.79271600154978694</v>
      </c>
      <c r="C36" s="4">
        <v>0.69081751259201862</v>
      </c>
    </row>
    <row r="37" spans="1:3" x14ac:dyDescent="0.15">
      <c r="A37" s="4">
        <v>0.26760563380281688</v>
      </c>
      <c r="B37" s="4">
        <v>0.69215291750503016</v>
      </c>
      <c r="C37" s="4">
        <v>0.64386317907444668</v>
      </c>
    </row>
    <row r="38" spans="1:3" x14ac:dyDescent="0.15">
      <c r="A38" s="4">
        <v>0.90812720848056538</v>
      </c>
      <c r="B38" s="4">
        <v>0.23996145197558624</v>
      </c>
      <c r="C38" s="4">
        <v>0.30645679408930293</v>
      </c>
    </row>
    <row r="39" spans="1:3" x14ac:dyDescent="0.15">
      <c r="A39" s="4">
        <v>0.61368948247078459</v>
      </c>
      <c r="B39" s="4">
        <v>0.30250417362270449</v>
      </c>
      <c r="C39" s="4">
        <v>0.37595993322203675</v>
      </c>
    </row>
    <row r="40" spans="1:3" x14ac:dyDescent="0.15">
      <c r="A40" s="4">
        <v>1.0448307410795974</v>
      </c>
      <c r="B40" s="4">
        <v>0.43687099725526074</v>
      </c>
      <c r="C40" s="4">
        <v>0.61459286367795063</v>
      </c>
    </row>
    <row r="41" spans="1:3" x14ac:dyDescent="0.15">
      <c r="A41" s="4">
        <v>0.63956864371630029</v>
      </c>
      <c r="B41" s="4">
        <v>0.42762339278307754</v>
      </c>
      <c r="C41" s="4">
        <v>0.48195769390294485</v>
      </c>
    </row>
    <row r="42" spans="1:3" x14ac:dyDescent="0.15">
      <c r="A42" s="4">
        <v>1.3831371607014173</v>
      </c>
      <c r="B42" s="4">
        <v>0.71727119865481626</v>
      </c>
      <c r="C42" s="4">
        <v>0.61109776603411003</v>
      </c>
    </row>
    <row r="43" spans="1:3" x14ac:dyDescent="0.15">
      <c r="A43" s="4">
        <v>0.8682452944748027</v>
      </c>
      <c r="B43" s="4">
        <v>0.47905282331511839</v>
      </c>
      <c r="C43" s="4">
        <v>0.34517304189435338</v>
      </c>
    </row>
    <row r="44" spans="1:3" x14ac:dyDescent="0.15">
      <c r="A44" s="4">
        <v>1.0649845707024868</v>
      </c>
      <c r="B44" s="4">
        <v>0.34797603920856779</v>
      </c>
      <c r="C44" s="4">
        <v>0.2708295516427664</v>
      </c>
    </row>
    <row r="45" spans="1:3" x14ac:dyDescent="0.15">
      <c r="A45" s="4">
        <v>0.43016528925619835</v>
      </c>
      <c r="B45" s="4">
        <v>0.29380165289256199</v>
      </c>
      <c r="C45" s="4">
        <v>0.22396694214876034</v>
      </c>
    </row>
    <row r="46" spans="1:3" x14ac:dyDescent="0.15">
      <c r="A46" s="4">
        <v>0.97503759398496237</v>
      </c>
      <c r="B46" s="4">
        <v>0.76090225563909775</v>
      </c>
      <c r="C46" s="4">
        <v>0.63067669172932328</v>
      </c>
    </row>
    <row r="47" spans="1:3" x14ac:dyDescent="0.15">
      <c r="A47" s="4">
        <v>0.25820568927789933</v>
      </c>
      <c r="B47" s="4">
        <v>0.5886214442013129</v>
      </c>
      <c r="C47" s="4">
        <v>0.54048140043763682</v>
      </c>
    </row>
    <row r="48" spans="1:3" x14ac:dyDescent="0.15">
      <c r="A48" s="4">
        <v>1.0600353148911124</v>
      </c>
      <c r="B48" s="4">
        <v>0.80665097115950557</v>
      </c>
      <c r="C48" s="4">
        <v>0.65685697469099469</v>
      </c>
    </row>
    <row r="49" spans="1:3" x14ac:dyDescent="0.15">
      <c r="A49" s="4">
        <v>0.2640117994100295</v>
      </c>
      <c r="B49" s="4">
        <v>0.63790560471976399</v>
      </c>
      <c r="C49" s="4">
        <v>0.55752212389380529</v>
      </c>
    </row>
    <row r="50" spans="1:3" x14ac:dyDescent="0.15">
      <c r="A50" s="4">
        <v>0.94136092819065542</v>
      </c>
      <c r="B50" s="4">
        <v>0.62151144559423022</v>
      </c>
      <c r="C50" s="4">
        <v>0.60551897146440892</v>
      </c>
    </row>
    <row r="51" spans="1:3" x14ac:dyDescent="0.15">
      <c r="A51" s="4">
        <v>0.7264770240700219</v>
      </c>
      <c r="B51" s="4">
        <v>0.56291028446389502</v>
      </c>
      <c r="C51" s="4">
        <v>0.62582056892778992</v>
      </c>
    </row>
    <row r="52" spans="1:3" x14ac:dyDescent="0.15">
      <c r="A52" s="4">
        <v>0.99036608863198461</v>
      </c>
      <c r="B52" s="4">
        <v>0.63367052023121384</v>
      </c>
      <c r="C52" s="4">
        <v>0.64161849710982655</v>
      </c>
    </row>
    <row r="53" spans="1:3" x14ac:dyDescent="0.15">
      <c r="A53" s="4">
        <v>0.61401776900296146</v>
      </c>
      <c r="B53" s="4">
        <v>0.57650542941757155</v>
      </c>
      <c r="C53" s="4">
        <v>0.58242843040473835</v>
      </c>
    </row>
    <row r="54" spans="1:3" x14ac:dyDescent="0.15">
      <c r="A54" s="4">
        <v>0.93736501079913603</v>
      </c>
      <c r="B54" s="4">
        <v>0.78041756659467243</v>
      </c>
      <c r="C54" s="4">
        <v>0.6925845932325414</v>
      </c>
    </row>
    <row r="55" spans="1:3" x14ac:dyDescent="0.15">
      <c r="A55" s="4">
        <v>0.1951219512195122</v>
      </c>
      <c r="B55" s="4">
        <v>0.70833333333333337</v>
      </c>
      <c r="C55" s="4">
        <v>0.65345528455284552</v>
      </c>
    </row>
    <row r="56" spans="1:3" x14ac:dyDescent="0.15">
      <c r="A56" s="4">
        <v>0.9758241758241758</v>
      </c>
      <c r="B56" s="4">
        <v>0.74249084249084252</v>
      </c>
      <c r="C56" s="4">
        <v>0.69487179487179485</v>
      </c>
    </row>
    <row r="57" spans="1:3" x14ac:dyDescent="0.15">
      <c r="A57" s="4">
        <v>0.2965034965034965</v>
      </c>
      <c r="B57" s="4">
        <v>1</v>
      </c>
      <c r="C57" s="4">
        <v>0.93426573426573423</v>
      </c>
    </row>
    <row r="58" spans="1:3" x14ac:dyDescent="0.15">
      <c r="A58" s="4">
        <v>0.94030501089324614</v>
      </c>
      <c r="B58" s="4">
        <v>0.7782135076252723</v>
      </c>
      <c r="C58" s="4">
        <v>0.59651416122004353</v>
      </c>
    </row>
    <row r="59" spans="1:3" x14ac:dyDescent="0.15">
      <c r="A59" s="4">
        <v>0.44509803921568625</v>
      </c>
      <c r="B59" s="4">
        <v>0.54607843137254897</v>
      </c>
      <c r="C59" s="4">
        <v>0.44509803921568625</v>
      </c>
    </row>
    <row r="60" spans="1:3" x14ac:dyDescent="0.15">
      <c r="A60" s="4">
        <v>1.1108471892319873</v>
      </c>
      <c r="B60" s="4">
        <v>0.76603325415676959</v>
      </c>
      <c r="C60" s="4">
        <v>0.58946951702296124</v>
      </c>
    </row>
    <row r="61" spans="1:3" x14ac:dyDescent="0.15">
      <c r="A61" s="4">
        <v>0.38235294117647056</v>
      </c>
      <c r="B61" s="4">
        <v>0.53114186851211076</v>
      </c>
      <c r="C61" s="4">
        <v>0.4679930795847751</v>
      </c>
    </row>
    <row r="62" spans="1:3" x14ac:dyDescent="0.15">
      <c r="A62" s="4">
        <v>1.0152155536770922</v>
      </c>
      <c r="B62" s="4">
        <v>0.85883347421808964</v>
      </c>
      <c r="C62" s="4">
        <v>0.77852916314454779</v>
      </c>
    </row>
    <row r="63" spans="1:3" x14ac:dyDescent="0.15">
      <c r="A63" s="4">
        <v>0.7267721954576738</v>
      </c>
      <c r="B63" s="4">
        <v>0.98623537508602888</v>
      </c>
      <c r="C63" s="4">
        <v>0.70543702684101861</v>
      </c>
    </row>
    <row r="64" spans="1:3" x14ac:dyDescent="0.15">
      <c r="A64" s="4">
        <v>1.1724137931034482</v>
      </c>
      <c r="B64" s="4">
        <v>0.58514041948098117</v>
      </c>
      <c r="C64" s="4">
        <v>0.91645929612513333</v>
      </c>
    </row>
    <row r="65" spans="1:3" x14ac:dyDescent="0.15">
      <c r="A65" s="4">
        <v>0.6078824315297261</v>
      </c>
      <c r="B65" s="4">
        <v>1.1563126252505009</v>
      </c>
      <c r="C65" s="4">
        <v>0.26920507682030725</v>
      </c>
    </row>
    <row r="66" spans="1:3" x14ac:dyDescent="0.15">
      <c r="A66" s="4">
        <v>0.78720626631853785</v>
      </c>
      <c r="B66" s="4">
        <v>0.27088772845953002</v>
      </c>
      <c r="C66" s="4">
        <v>0.54340731070496084</v>
      </c>
    </row>
    <row r="67" spans="1:3" x14ac:dyDescent="0.15">
      <c r="A67" s="4">
        <v>0.48055759354365368</v>
      </c>
      <c r="B67" s="4">
        <v>0.41526045487894353</v>
      </c>
      <c r="C67" s="4">
        <v>0.41085840058694056</v>
      </c>
    </row>
    <row r="68" spans="1:3" x14ac:dyDescent="0.15">
      <c r="A68" s="4">
        <v>0.64635453895639738</v>
      </c>
      <c r="B68" s="4">
        <v>0.32344531808434596</v>
      </c>
      <c r="C68" s="4">
        <v>0.32701929949964259</v>
      </c>
    </row>
    <row r="69" spans="1:3" x14ac:dyDescent="0.15">
      <c r="A69" s="4">
        <v>0.26947368421052631</v>
      </c>
      <c r="B69" s="4">
        <v>0.22456140350877193</v>
      </c>
      <c r="C69" s="4">
        <v>0.24105263157894738</v>
      </c>
    </row>
    <row r="70" spans="1:3" x14ac:dyDescent="0.15">
      <c r="A70" s="4">
        <v>0.65937500000000004</v>
      </c>
      <c r="B70" s="4">
        <v>0.35576923076923078</v>
      </c>
      <c r="C70" s="4">
        <v>0.31947115384615382</v>
      </c>
    </row>
    <row r="71" spans="1:3" x14ac:dyDescent="0.15">
      <c r="A71" s="4">
        <v>0.24576822916666666</v>
      </c>
      <c r="B71" s="4">
        <v>0.18391927083333334</v>
      </c>
      <c r="C71" s="4">
        <v>0.17057291666666666</v>
      </c>
    </row>
    <row r="72" spans="1:3" x14ac:dyDescent="0.15">
      <c r="A72" s="4">
        <v>0.92477485431749951</v>
      </c>
      <c r="B72" s="4">
        <v>0.28518453116722586</v>
      </c>
      <c r="C72" s="4">
        <v>0.22408617340632173</v>
      </c>
    </row>
    <row r="73" spans="1:3" x14ac:dyDescent="0.15">
      <c r="A73" s="4">
        <v>1.1256664127951257</v>
      </c>
      <c r="B73" s="4">
        <v>0.42650418888042652</v>
      </c>
      <c r="C73" s="4">
        <v>0.36633663366336633</v>
      </c>
    </row>
    <row r="74" spans="1:3" x14ac:dyDescent="0.15">
      <c r="A74" s="4">
        <v>0.62172169083616169</v>
      </c>
      <c r="B74" s="4">
        <v>0.52915766738660908</v>
      </c>
      <c r="C74" s="4">
        <v>0.55013884603517438</v>
      </c>
    </row>
    <row r="75" spans="1:3" x14ac:dyDescent="0.15">
      <c r="A75" s="4">
        <v>0.20285714285714285</v>
      </c>
      <c r="B75" s="4">
        <v>0.37035714285714288</v>
      </c>
      <c r="C75" s="4">
        <v>0.24214285714285713</v>
      </c>
    </row>
    <row r="76" spans="1:3" x14ac:dyDescent="0.15">
      <c r="A76" s="4">
        <v>0.45209947003668977</v>
      </c>
      <c r="B76" s="4">
        <v>0.67998369343660825</v>
      </c>
      <c r="C76" s="4">
        <v>0.30697105584997963</v>
      </c>
    </row>
    <row r="77" spans="1:3" x14ac:dyDescent="0.15">
      <c r="A77" s="4">
        <v>0.16674687199230029</v>
      </c>
      <c r="B77" s="4">
        <v>0.2990856592877767</v>
      </c>
      <c r="C77" s="4">
        <v>0.22305101058710297</v>
      </c>
    </row>
    <row r="78" spans="1:3" x14ac:dyDescent="0.15">
      <c r="A78" s="4">
        <v>0.78882138517618472</v>
      </c>
      <c r="B78" s="4">
        <v>0.43159173754556501</v>
      </c>
      <c r="C78" s="4">
        <v>0.51591737545565008</v>
      </c>
    </row>
    <row r="79" spans="1:3" x14ac:dyDescent="0.15">
      <c r="A79" s="4">
        <v>0.31338028169014087</v>
      </c>
      <c r="B79" s="4">
        <v>0.15688575899843504</v>
      </c>
      <c r="C79" s="4">
        <v>0.28247261345852898</v>
      </c>
    </row>
    <row r="80" spans="1:3" x14ac:dyDescent="0.15">
      <c r="A80" s="4">
        <v>0.97459532374100721</v>
      </c>
      <c r="B80" s="4">
        <v>0.43142985611510792</v>
      </c>
      <c r="C80" s="4">
        <v>0.52922661870503596</v>
      </c>
    </row>
    <row r="81" spans="1:3" x14ac:dyDescent="0.15">
      <c r="A81" s="4">
        <v>0.32468996617812851</v>
      </c>
      <c r="B81" s="4">
        <v>0.24840285606914694</v>
      </c>
      <c r="C81" s="4">
        <v>0.30063885757234121</v>
      </c>
    </row>
    <row r="82" spans="1:3" x14ac:dyDescent="0.15">
      <c r="A82" s="4">
        <v>0.60843714609286526</v>
      </c>
      <c r="B82" s="4">
        <v>0.55096262740656854</v>
      </c>
      <c r="C82" s="4">
        <v>0.60135900339750847</v>
      </c>
    </row>
    <row r="83" spans="1:3" x14ac:dyDescent="0.15">
      <c r="A83" s="4">
        <v>0.62105711849957379</v>
      </c>
      <c r="B83" s="4">
        <v>0.32054560954816708</v>
      </c>
      <c r="C83" s="4">
        <v>0.39514066496163686</v>
      </c>
    </row>
    <row r="84" spans="1:3" x14ac:dyDescent="0.15">
      <c r="A84" s="4">
        <v>0.94833283268248725</v>
      </c>
      <c r="B84" s="4">
        <v>0.61189546410333429</v>
      </c>
      <c r="C84" s="4">
        <v>1.0949234004205468</v>
      </c>
    </row>
    <row r="85" spans="1:3" x14ac:dyDescent="0.15">
      <c r="A85" s="4">
        <v>0.47357142857142859</v>
      </c>
      <c r="B85" s="4">
        <v>0.28749999999999998</v>
      </c>
      <c r="C85" s="4">
        <v>0.28357142857142859</v>
      </c>
    </row>
    <row r="86" spans="1:3" x14ac:dyDescent="0.15">
      <c r="A86" s="4">
        <v>0.967741935483871</v>
      </c>
      <c r="B86" s="4">
        <v>0.33543141883031735</v>
      </c>
      <c r="C86" s="4">
        <v>0.3147128245476003</v>
      </c>
    </row>
    <row r="87" spans="1:3" x14ac:dyDescent="0.15">
      <c r="A87" s="4">
        <v>0.42464612822647796</v>
      </c>
      <c r="B87" s="4">
        <v>0.16611157368859283</v>
      </c>
      <c r="C87" s="4">
        <v>0.16569525395503748</v>
      </c>
    </row>
    <row r="88" spans="1:3" x14ac:dyDescent="0.15">
      <c r="A88" s="4">
        <v>1.3117247835244559</v>
      </c>
      <c r="B88" s="4">
        <v>0.31500117013807627</v>
      </c>
      <c r="C88" s="4">
        <v>0.2850456353849754</v>
      </c>
    </row>
    <row r="89" spans="1:3" x14ac:dyDescent="0.15">
      <c r="A89" s="4">
        <v>0.35116448326055311</v>
      </c>
      <c r="B89" s="4">
        <v>0.15574963609898107</v>
      </c>
      <c r="C89" s="4">
        <v>0.16739446870451238</v>
      </c>
    </row>
    <row r="90" spans="1:3" x14ac:dyDescent="0.15">
      <c r="A90" s="4">
        <v>0.98878695208970435</v>
      </c>
      <c r="B90" s="4">
        <v>0.46822969758749577</v>
      </c>
      <c r="C90" s="4">
        <v>0.44308528712198436</v>
      </c>
    </row>
    <row r="91" spans="1:3" x14ac:dyDescent="0.15">
      <c r="A91" s="4">
        <v>0.43604651162790697</v>
      </c>
      <c r="B91" s="4">
        <v>0.23885658914728683</v>
      </c>
      <c r="C91" s="4">
        <v>0.2374031007751938</v>
      </c>
    </row>
    <row r="92" spans="1:3" x14ac:dyDescent="0.15">
      <c r="A92" s="4">
        <v>1.0366225839267549</v>
      </c>
      <c r="B92" s="4">
        <v>0.38072227873855546</v>
      </c>
      <c r="C92" s="4">
        <v>0.40513733468972535</v>
      </c>
    </row>
    <row r="93" spans="1:3" x14ac:dyDescent="0.15">
      <c r="A93" s="4">
        <v>0.42825800789820095</v>
      </c>
      <c r="B93" s="4">
        <v>0.22246599385695481</v>
      </c>
      <c r="C93" s="4">
        <v>0.25362000877577884</v>
      </c>
    </row>
    <row r="94" spans="1:3" x14ac:dyDescent="0.15">
      <c r="A94" s="4">
        <v>0.94499999999999995</v>
      </c>
      <c r="B94" s="4">
        <v>0.49107142857142855</v>
      </c>
      <c r="C94" s="4">
        <v>0.56892857142857145</v>
      </c>
    </row>
    <row r="95" spans="1:3" x14ac:dyDescent="0.15">
      <c r="A95" s="4">
        <v>0.35963636363636364</v>
      </c>
      <c r="B95" s="4">
        <v>0.19418181818181818</v>
      </c>
      <c r="C95" s="4">
        <v>0.24399999999999999</v>
      </c>
    </row>
    <row r="96" spans="1:3" x14ac:dyDescent="0.15">
      <c r="A96" s="4">
        <v>0.93992153016184399</v>
      </c>
      <c r="B96" s="4">
        <v>0.40411966650318781</v>
      </c>
      <c r="C96" s="4">
        <v>0.60225600784698385</v>
      </c>
    </row>
    <row r="97" spans="1:3" x14ac:dyDescent="0.15">
      <c r="A97" s="4">
        <v>0.35272727272727272</v>
      </c>
      <c r="B97" s="4">
        <v>0.2330909090909091</v>
      </c>
      <c r="C97" s="4">
        <v>0.3418181818181818</v>
      </c>
    </row>
    <row r="98" spans="1:3" x14ac:dyDescent="0.15">
      <c r="A98" s="4">
        <v>0.78162874760790979</v>
      </c>
      <c r="B98" s="4">
        <v>0.62364448224537528</v>
      </c>
      <c r="C98" s="4">
        <v>0.37018924091005739</v>
      </c>
    </row>
    <row r="99" spans="1:3" x14ac:dyDescent="0.15">
      <c r="A99" s="4">
        <v>2.15625</v>
      </c>
      <c r="B99" s="4">
        <v>1.3531249999999999</v>
      </c>
      <c r="C99" s="4">
        <v>0.68854166666666672</v>
      </c>
    </row>
    <row r="100" spans="1:3" x14ac:dyDescent="0.15">
      <c r="A100" s="4">
        <v>0.67299767066833904</v>
      </c>
      <c r="B100" s="4">
        <v>0.48790539329869198</v>
      </c>
      <c r="C100" s="4">
        <v>0.33381114495610104</v>
      </c>
    </row>
    <row r="101" spans="1:3" x14ac:dyDescent="0.15">
      <c r="A101" s="4">
        <v>1.8470225872689938</v>
      </c>
      <c r="B101" s="4">
        <v>1.2443531827515399</v>
      </c>
      <c r="C101" s="4">
        <v>0.70739219712525669</v>
      </c>
    </row>
    <row r="102" spans="1:3" x14ac:dyDescent="0.15">
      <c r="A102" s="4">
        <v>0.70523317906728378</v>
      </c>
      <c r="B102" s="4">
        <v>0.36222855108579566</v>
      </c>
      <c r="C102" s="4">
        <v>0.23353506585973657</v>
      </c>
    </row>
    <row r="103" spans="1:3" x14ac:dyDescent="0.15">
      <c r="A103" s="4">
        <v>1.549971444888635</v>
      </c>
      <c r="B103" s="4">
        <v>0.60079954311821815</v>
      </c>
      <c r="C103" s="4">
        <v>0.27527127355796688</v>
      </c>
    </row>
    <row r="104" spans="1:3" x14ac:dyDescent="0.15">
      <c r="A104" s="4">
        <v>0.77006123106670965</v>
      </c>
      <c r="B104" s="4">
        <v>0.47937479858201743</v>
      </c>
      <c r="C104" s="4">
        <v>0.2922977763454721</v>
      </c>
    </row>
    <row r="105" spans="1:3" x14ac:dyDescent="0.15">
      <c r="A105" s="4">
        <v>1.9302022178734508</v>
      </c>
      <c r="B105" s="4">
        <v>1.37573385518591</v>
      </c>
      <c r="C105" s="4">
        <v>0.40704500978473579</v>
      </c>
    </row>
    <row r="106" spans="1:3" x14ac:dyDescent="0.15">
      <c r="A106" s="4">
        <v>1.0148367952522255</v>
      </c>
      <c r="B106" s="4">
        <v>0.57933321696631179</v>
      </c>
      <c r="C106" s="4">
        <v>0.42956886018502355</v>
      </c>
    </row>
    <row r="107" spans="1:3" x14ac:dyDescent="0.15">
      <c r="A107" s="4">
        <v>2.5036710719530104</v>
      </c>
      <c r="B107" s="4">
        <v>1.2533039647577093</v>
      </c>
      <c r="C107" s="4">
        <v>0.70337738619676948</v>
      </c>
    </row>
    <row r="108" spans="1:3" x14ac:dyDescent="0.15">
      <c r="A108" s="4">
        <v>0.94438247011952192</v>
      </c>
      <c r="B108" s="4">
        <v>0.59553784860557768</v>
      </c>
      <c r="C108" s="4">
        <v>0.32796812749003984</v>
      </c>
    </row>
    <row r="109" spans="1:3" x14ac:dyDescent="0.15">
      <c r="A109" s="4">
        <v>2.7553516819571864</v>
      </c>
      <c r="B109" s="4">
        <v>1.2737003058103975</v>
      </c>
      <c r="C109" s="4">
        <v>0.6223241590214067</v>
      </c>
    </row>
    <row r="110" spans="1:3" x14ac:dyDescent="0.15">
      <c r="A110" s="4">
        <v>0.84247938584020476</v>
      </c>
      <c r="B110" s="4">
        <v>0.52061415979528003</v>
      </c>
      <c r="C110" s="4">
        <v>0.40801819732726757</v>
      </c>
    </row>
    <row r="111" spans="1:3" x14ac:dyDescent="0.15">
      <c r="A111" s="4">
        <v>1.9066511085180864</v>
      </c>
      <c r="B111" s="4">
        <v>0.82613768961493583</v>
      </c>
      <c r="C111" s="4">
        <v>0.62427071178529758</v>
      </c>
    </row>
    <row r="112" spans="1:3" x14ac:dyDescent="0.15">
      <c r="A112" s="4">
        <v>1.2588235294117647</v>
      </c>
      <c r="B112" s="4">
        <v>0.52533013205282109</v>
      </c>
      <c r="C112" s="4">
        <v>0.38175270108043219</v>
      </c>
    </row>
    <row r="113" spans="1:3" x14ac:dyDescent="0.15">
      <c r="A113" s="4">
        <v>2.8582375478927204</v>
      </c>
      <c r="B113" s="4">
        <v>0.9923371647509579</v>
      </c>
      <c r="C113" s="4">
        <v>0.69476372924648788</v>
      </c>
    </row>
    <row r="114" spans="1:3" x14ac:dyDescent="0.15">
      <c r="A114" s="4">
        <v>1.2623008849557522</v>
      </c>
      <c r="B114" s="4">
        <v>0.94690265486725667</v>
      </c>
      <c r="C114" s="4">
        <v>0.5709734513274336</v>
      </c>
    </row>
    <row r="115" spans="1:3" x14ac:dyDescent="0.15">
      <c r="A115" s="4">
        <v>2.3567362428842507</v>
      </c>
      <c r="B115" s="4">
        <v>1.3149905123339658</v>
      </c>
      <c r="C115" s="4">
        <v>0.61290322580645162</v>
      </c>
    </row>
    <row r="116" spans="1:3" x14ac:dyDescent="0.15">
      <c r="A116" s="4">
        <v>1.4740511231603408</v>
      </c>
      <c r="B116" s="4">
        <v>1.045959204750839</v>
      </c>
      <c r="C116" s="4">
        <v>0.52982184353214568</v>
      </c>
    </row>
    <row r="117" spans="1:3" x14ac:dyDescent="0.15">
      <c r="A117" s="4">
        <v>3.331168831168831</v>
      </c>
      <c r="B117" s="4">
        <v>1.9134199134199135</v>
      </c>
      <c r="C117" s="4">
        <v>0.18722943722943722</v>
      </c>
    </row>
    <row r="118" spans="1:3" x14ac:dyDescent="0.15">
      <c r="A118" s="4">
        <v>1.2444884815457022</v>
      </c>
      <c r="B118" s="4">
        <v>0.7941540748080258</v>
      </c>
      <c r="C118" s="4">
        <v>0.45132524151597719</v>
      </c>
    </row>
    <row r="119" spans="1:3" x14ac:dyDescent="0.15">
      <c r="A119" s="4">
        <v>3.8664850136239783</v>
      </c>
      <c r="B119" s="4">
        <v>2.1376021798365121</v>
      </c>
      <c r="C119" s="4">
        <v>0.86784741144414168</v>
      </c>
    </row>
    <row r="120" spans="1:3" x14ac:dyDescent="0.15">
      <c r="A120" s="4">
        <v>1.1887116564417177</v>
      </c>
      <c r="B120" s="4">
        <v>0.91975460122699382</v>
      </c>
      <c r="C120" s="4">
        <v>0.49251533742331288</v>
      </c>
    </row>
    <row r="121" spans="1:3" x14ac:dyDescent="0.15">
      <c r="A121" s="4">
        <v>3.6983002832861192</v>
      </c>
      <c r="B121" s="4">
        <v>2.1274787535410766</v>
      </c>
      <c r="C121" s="4">
        <v>0.92351274787535409</v>
      </c>
    </row>
    <row r="122" spans="1:3" x14ac:dyDescent="0.15">
      <c r="A122" s="4">
        <v>1.2672833495618305</v>
      </c>
      <c r="B122" s="4">
        <v>0.83446932814021424</v>
      </c>
      <c r="C122" s="4">
        <v>0.79162609542356377</v>
      </c>
    </row>
    <row r="123" spans="1:3" x14ac:dyDescent="0.15">
      <c r="A123" s="4">
        <v>2.6554455445544556</v>
      </c>
      <c r="B123" s="4">
        <v>1.3960396039603959</v>
      </c>
      <c r="C123" s="4">
        <v>1.0831683168316832</v>
      </c>
    </row>
    <row r="124" spans="1:3" x14ac:dyDescent="0.15">
      <c r="A124" s="4">
        <v>0.91120976692563815</v>
      </c>
      <c r="B124" s="4">
        <v>0.6165371809100999</v>
      </c>
      <c r="C124" s="4">
        <v>0.44173140954495005</v>
      </c>
    </row>
    <row r="125" spans="1:3" x14ac:dyDescent="0.15">
      <c r="A125" s="4">
        <v>0.92371134020618562</v>
      </c>
      <c r="B125" s="4">
        <v>1.9072164948453609</v>
      </c>
      <c r="C125" s="4">
        <v>1.177319587628866</v>
      </c>
    </row>
    <row r="126" spans="1:3" x14ac:dyDescent="0.15">
      <c r="A126" s="4">
        <v>1.7032484635645302</v>
      </c>
      <c r="B126" s="4">
        <v>1.7316359379572726</v>
      </c>
      <c r="C126" s="4">
        <v>1.1211589113257243</v>
      </c>
    </row>
    <row r="127" spans="1:3" x14ac:dyDescent="0.15">
      <c r="A127" s="4">
        <v>4.3093750000000002</v>
      </c>
      <c r="B127" s="4">
        <v>3.5510416666666669</v>
      </c>
      <c r="C127" s="4">
        <v>1.8062499999999999</v>
      </c>
    </row>
    <row r="128" spans="1:3" x14ac:dyDescent="0.15">
      <c r="A128" s="4">
        <v>1.5446447068572613</v>
      </c>
      <c r="B128" s="4">
        <v>1.4930598715558319</v>
      </c>
      <c r="C128" s="4">
        <v>0.8980733374766936</v>
      </c>
    </row>
    <row r="129" spans="1:3" x14ac:dyDescent="0.15">
      <c r="A129" s="4">
        <v>4.8307849133537211</v>
      </c>
      <c r="B129" s="4">
        <v>3.8032619775739041</v>
      </c>
      <c r="C129" s="4">
        <v>1.7747196738022426</v>
      </c>
    </row>
    <row r="130" spans="1:3" x14ac:dyDescent="0.15">
      <c r="A130" s="4">
        <v>1.2292696320702909</v>
      </c>
      <c r="B130" s="4">
        <v>0.67861065348709504</v>
      </c>
      <c r="C130" s="4">
        <v>1.1499176276771006</v>
      </c>
    </row>
    <row r="131" spans="1:3" x14ac:dyDescent="0.15">
      <c r="A131" s="4">
        <v>0.76206896551724135</v>
      </c>
      <c r="B131" s="4">
        <v>0.44482758620689655</v>
      </c>
      <c r="C131" s="4">
        <v>0.72643678160919545</v>
      </c>
    </row>
    <row r="132" spans="1:3" x14ac:dyDescent="0.15">
      <c r="A132" s="4">
        <v>1.1747455162384877</v>
      </c>
      <c r="B132" s="4">
        <v>0.66238487639360155</v>
      </c>
      <c r="C132" s="4">
        <v>1.1080950072709645</v>
      </c>
    </row>
    <row r="133" spans="1:3" x14ac:dyDescent="0.15">
      <c r="A133" s="4">
        <v>0.72222222222222221</v>
      </c>
      <c r="B133" s="4">
        <v>0.40079365079365081</v>
      </c>
      <c r="C133" s="4">
        <v>0.63888888888888884</v>
      </c>
    </row>
    <row r="134" spans="1:3" x14ac:dyDescent="0.15">
      <c r="A134" s="4">
        <v>0.88124999999999998</v>
      </c>
      <c r="B134" s="4">
        <v>1.9147727272727273</v>
      </c>
      <c r="C134" s="4">
        <v>0.8136363636363636</v>
      </c>
    </row>
    <row r="135" spans="1:3" x14ac:dyDescent="0.15">
      <c r="A135" s="4">
        <v>0.44155844155844154</v>
      </c>
      <c r="B135" s="4">
        <v>0.83441558441558439</v>
      </c>
      <c r="C135" s="4">
        <v>0.39610389610389612</v>
      </c>
    </row>
    <row r="136" spans="1:3" x14ac:dyDescent="0.15">
      <c r="A136" s="4">
        <v>0.87561779242174631</v>
      </c>
      <c r="B136" s="4">
        <v>1.9497528830313016</v>
      </c>
      <c r="C136" s="4">
        <v>0.86573311367380557</v>
      </c>
    </row>
    <row r="137" spans="1:3" x14ac:dyDescent="0.15">
      <c r="A137" s="4">
        <v>0.35675675675675678</v>
      </c>
      <c r="B137" s="4">
        <v>0.74054054054054053</v>
      </c>
      <c r="C137" s="4">
        <v>0.32972972972972975</v>
      </c>
    </row>
    <row r="138" spans="1:3" x14ac:dyDescent="0.15">
      <c r="A138" s="4">
        <v>1.1277358490566038</v>
      </c>
      <c r="B138" s="4">
        <v>0.89905660377358487</v>
      </c>
      <c r="C138" s="4">
        <v>1.2311320754716981</v>
      </c>
    </row>
    <row r="139" spans="1:3" x14ac:dyDescent="0.15">
      <c r="A139" s="4">
        <v>0.55313351498637597</v>
      </c>
      <c r="B139" s="4">
        <v>0.52588555858310626</v>
      </c>
      <c r="C139" s="4">
        <v>0.59128065395095364</v>
      </c>
    </row>
    <row r="140" spans="1:3" x14ac:dyDescent="0.15">
      <c r="A140" s="4">
        <v>1.0057491289198606</v>
      </c>
      <c r="B140" s="4">
        <v>0.84564459930313585</v>
      </c>
      <c r="C140" s="4">
        <v>1.0554006968641114</v>
      </c>
    </row>
    <row r="141" spans="1:3" x14ac:dyDescent="0.15">
      <c r="A141" s="4">
        <v>0.54441624365482233</v>
      </c>
      <c r="B141" s="4">
        <v>0.48984771573604063</v>
      </c>
      <c r="C141" s="4">
        <v>0.54187817258883253</v>
      </c>
    </row>
    <row r="142" spans="1:3" x14ac:dyDescent="0.15">
      <c r="A142" s="4">
        <v>1.1031598513011152</v>
      </c>
      <c r="B142" s="4">
        <v>0.64524694636218805</v>
      </c>
      <c r="C142" s="4">
        <v>1.1591874668082847</v>
      </c>
    </row>
    <row r="143" spans="1:3" x14ac:dyDescent="0.15">
      <c r="A143" s="4">
        <v>0.68823529411764706</v>
      </c>
      <c r="B143" s="4">
        <v>0.55176470588235293</v>
      </c>
      <c r="C143" s="4">
        <v>0.73058823529411765</v>
      </c>
    </row>
    <row r="144" spans="1:3" x14ac:dyDescent="0.15">
      <c r="A144" s="4">
        <v>1.1051660516605166</v>
      </c>
      <c r="B144" s="4">
        <v>0.72651149588418962</v>
      </c>
      <c r="C144" s="4">
        <v>1.1365313653136531</v>
      </c>
    </row>
    <row r="145" spans="1:3" x14ac:dyDescent="0.15">
      <c r="A145" s="4">
        <v>0.69133192389006337</v>
      </c>
      <c r="B145" s="4">
        <v>0.54334038054968292</v>
      </c>
      <c r="C145" s="4">
        <v>0.68287526427061307</v>
      </c>
    </row>
    <row r="146" spans="1:3" x14ac:dyDescent="0.15">
      <c r="A146" s="4">
        <v>1.3686703691604052</v>
      </c>
      <c r="B146" s="4">
        <v>0.62283567461613853</v>
      </c>
      <c r="C146" s="4">
        <v>1.1363933355112708</v>
      </c>
    </row>
    <row r="147" spans="1:3" x14ac:dyDescent="0.15">
      <c r="A147" s="4">
        <v>0.70731707317073167</v>
      </c>
      <c r="B147" s="4">
        <v>0.32815964523281599</v>
      </c>
      <c r="C147" s="4">
        <v>0.60643015521064303</v>
      </c>
    </row>
    <row r="148" spans="1:3" x14ac:dyDescent="0.15">
      <c r="A148" s="4">
        <v>1.3418803418803418</v>
      </c>
      <c r="B148" s="4">
        <v>0.62942612942612941</v>
      </c>
      <c r="C148" s="4">
        <v>0.93620268620268621</v>
      </c>
    </row>
    <row r="149" spans="1:3" x14ac:dyDescent="0.15">
      <c r="A149" s="4">
        <v>0.87317784256559772</v>
      </c>
      <c r="B149" s="4">
        <v>0.37463556851311952</v>
      </c>
      <c r="C149" s="4">
        <v>0.73032069970845481</v>
      </c>
    </row>
    <row r="150" spans="1:3" x14ac:dyDescent="0.15">
      <c r="A150" s="4">
        <v>0.64119601328903653</v>
      </c>
      <c r="B150" s="4">
        <v>1.067109634551495</v>
      </c>
      <c r="C150" s="4">
        <v>0.79867109634551492</v>
      </c>
    </row>
    <row r="151" spans="1:3" x14ac:dyDescent="0.15">
      <c r="A151" s="4">
        <v>0.42325581395348838</v>
      </c>
      <c r="B151" s="4">
        <v>0.55813953488372092</v>
      </c>
      <c r="C151" s="4">
        <v>0.51395348837209298</v>
      </c>
    </row>
    <row r="152" spans="1:3" x14ac:dyDescent="0.15">
      <c r="A152" s="4">
        <v>0.72105843439911799</v>
      </c>
      <c r="B152" s="4">
        <v>1.5121278941565601</v>
      </c>
      <c r="C152" s="4">
        <v>0.81863285556780596</v>
      </c>
    </row>
    <row r="153" spans="1:3" x14ac:dyDescent="0.15">
      <c r="A153" s="4">
        <v>0.34304932735426008</v>
      </c>
      <c r="B153" s="4">
        <v>0.54484304932735428</v>
      </c>
      <c r="C153" s="4">
        <v>0.44170403587443946</v>
      </c>
    </row>
    <row r="154" spans="1:3" x14ac:dyDescent="0.15">
      <c r="A154" s="4">
        <v>1.2546054918317693</v>
      </c>
      <c r="B154" s="4">
        <v>0.60775112964893985</v>
      </c>
      <c r="C154" s="4">
        <v>1.1748348974626346</v>
      </c>
    </row>
    <row r="155" spans="1:3" x14ac:dyDescent="0.15">
      <c r="A155" s="4">
        <v>0.73578595317725748</v>
      </c>
      <c r="B155" s="4">
        <v>0.38628762541806022</v>
      </c>
      <c r="C155" s="4">
        <v>0.70066889632107021</v>
      </c>
    </row>
    <row r="156" spans="1:3" x14ac:dyDescent="0.15">
      <c r="A156" s="4">
        <v>1.1766953199617955</v>
      </c>
      <c r="B156" s="4">
        <v>0.79608404966571156</v>
      </c>
      <c r="C156" s="4">
        <v>1.0959885386819483</v>
      </c>
    </row>
    <row r="157" spans="1:3" x14ac:dyDescent="0.15">
      <c r="A157" s="4">
        <v>0.85663082437275984</v>
      </c>
      <c r="B157" s="4">
        <v>0.49103942652329752</v>
      </c>
      <c r="C157" s="4">
        <v>0.72580645161290325</v>
      </c>
    </row>
    <row r="158" spans="1:3" x14ac:dyDescent="0.15">
      <c r="A158" s="4">
        <v>1.3293354943273905</v>
      </c>
      <c r="B158" s="4">
        <v>0.71944894651539704</v>
      </c>
      <c r="C158" s="4">
        <v>1.2345218800648299</v>
      </c>
    </row>
    <row r="159" spans="1:3" x14ac:dyDescent="0.15">
      <c r="A159" s="4">
        <v>0.68518518518518523</v>
      </c>
      <c r="B159" s="4">
        <v>0.43827160493827161</v>
      </c>
      <c r="C159" s="4">
        <v>0.60493827160493829</v>
      </c>
    </row>
    <row r="160" spans="1:3" x14ac:dyDescent="0.15">
      <c r="A160" s="4">
        <v>1.1353730092204526</v>
      </c>
      <c r="B160" s="4">
        <v>0.88663034367141658</v>
      </c>
      <c r="C160" s="4">
        <v>1.022422464375524</v>
      </c>
    </row>
    <row r="161" spans="1:3" x14ac:dyDescent="0.15">
      <c r="A161" s="4">
        <v>0.61547911547911549</v>
      </c>
      <c r="B161" s="4">
        <v>0.40786240786240785</v>
      </c>
      <c r="C161" s="4">
        <v>0.57002457002457008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18C3A-C778-4953-B95C-3F46A8AF98D0}">
  <dimension ref="A1:D161"/>
  <sheetViews>
    <sheetView workbookViewId="0">
      <selection sqref="A1:D161"/>
    </sheetView>
  </sheetViews>
  <sheetFormatPr defaultRowHeight="18.75" x14ac:dyDescent="0.4"/>
  <sheetData>
    <row r="1" spans="1:4" x14ac:dyDescent="0.2">
      <c r="A1" s="11" t="s">
        <v>88</v>
      </c>
      <c r="B1" s="11" t="s">
        <v>89</v>
      </c>
      <c r="C1" s="11" t="s">
        <v>90</v>
      </c>
      <c r="D1" s="11" t="s">
        <v>91</v>
      </c>
    </row>
    <row r="2" spans="1:4" x14ac:dyDescent="0.15">
      <c r="A2" s="5">
        <v>0.27722772277227725</v>
      </c>
      <c r="B2" s="5">
        <v>0.27832512315270935</v>
      </c>
      <c r="C2" s="5">
        <v>0.48891625615763545</v>
      </c>
      <c r="D2" s="5">
        <v>0.44950738916256155</v>
      </c>
    </row>
    <row r="3" spans="1:4" x14ac:dyDescent="0.15">
      <c r="A3" s="5">
        <v>0.27722772277227725</v>
      </c>
      <c r="B3" s="5">
        <v>0.48891625615763545</v>
      </c>
      <c r="C3" s="5">
        <v>0.2413793103448276</v>
      </c>
      <c r="D3" s="5">
        <v>0.44950738916256155</v>
      </c>
    </row>
    <row r="4" spans="1:4" x14ac:dyDescent="0.15">
      <c r="A4" s="5">
        <v>0.39042207792207795</v>
      </c>
      <c r="B4" s="5">
        <v>0.27891791044776121</v>
      </c>
      <c r="C4" s="5">
        <v>0.31902985074626866</v>
      </c>
      <c r="D4" s="5">
        <v>0.44869402985074625</v>
      </c>
    </row>
    <row r="5" spans="1:4" x14ac:dyDescent="0.15">
      <c r="A5" s="5">
        <v>0.39042207792207795</v>
      </c>
      <c r="B5" s="5">
        <v>0.48868458274398868</v>
      </c>
      <c r="C5" s="5">
        <v>0.34016973125884015</v>
      </c>
      <c r="D5" s="5">
        <v>0.75813295615275811</v>
      </c>
    </row>
    <row r="6" spans="1:4" x14ac:dyDescent="0.15">
      <c r="A6" s="5">
        <v>0.32457312546399408</v>
      </c>
      <c r="B6" s="5">
        <v>0.36392257462686567</v>
      </c>
      <c r="C6" s="5">
        <v>0.61940298507462688</v>
      </c>
      <c r="D6" s="5">
        <v>0.53381529850746268</v>
      </c>
    </row>
    <row r="7" spans="1:4" x14ac:dyDescent="0.15">
      <c r="A7" s="5">
        <v>0.24665058949624866</v>
      </c>
      <c r="B7" s="5">
        <v>0.27891791044776121</v>
      </c>
      <c r="C7" s="5">
        <v>0.44962686567164178</v>
      </c>
      <c r="D7" s="5">
        <v>0.68283582089552242</v>
      </c>
    </row>
    <row r="8" spans="1:4" x14ac:dyDescent="0.15">
      <c r="A8" s="5">
        <v>0.32457312546399408</v>
      </c>
      <c r="B8" s="5">
        <v>0.46438717532467533</v>
      </c>
      <c r="C8" s="5">
        <v>0.53896103896103897</v>
      </c>
      <c r="D8" s="5">
        <v>0.70941558441558439</v>
      </c>
    </row>
    <row r="9" spans="1:4" x14ac:dyDescent="0.15">
      <c r="A9" s="5">
        <v>0.24665058949624866</v>
      </c>
      <c r="B9" s="5">
        <v>0.39042207792207795</v>
      </c>
      <c r="C9" s="5">
        <v>0.46438717532467533</v>
      </c>
      <c r="D9" s="5">
        <v>0.61221590909090906</v>
      </c>
    </row>
    <row r="10" spans="1:4" x14ac:dyDescent="0.15">
      <c r="A10" s="5">
        <v>0.27891791044776121</v>
      </c>
      <c r="B10" s="5">
        <v>0.27891791044776121</v>
      </c>
      <c r="C10" s="5">
        <v>0.44869402985074625</v>
      </c>
      <c r="D10" s="5">
        <v>0.61940298507462688</v>
      </c>
    </row>
    <row r="11" spans="1:4" x14ac:dyDescent="0.15">
      <c r="A11" s="5">
        <v>0.46438717532467533</v>
      </c>
      <c r="B11" s="5">
        <v>0.27759740259740262</v>
      </c>
      <c r="C11" s="5">
        <v>0.46438717532467533</v>
      </c>
      <c r="D11" s="5">
        <v>0.9058441558441559</v>
      </c>
    </row>
    <row r="12" spans="1:4" x14ac:dyDescent="0.15">
      <c r="A12" s="5">
        <v>0.44805194805194803</v>
      </c>
      <c r="B12" s="5">
        <v>0.27759740259740262</v>
      </c>
      <c r="C12" s="5">
        <v>0.39042207792207795</v>
      </c>
      <c r="D12" s="5">
        <v>0.56087662337662336</v>
      </c>
    </row>
    <row r="13" spans="1:4" x14ac:dyDescent="0.15">
      <c r="A13" s="5">
        <v>0.44805194805194803</v>
      </c>
      <c r="B13" s="5">
        <v>0.36392257462686567</v>
      </c>
      <c r="C13" s="5">
        <v>1.041044776119403</v>
      </c>
      <c r="D13" s="5">
        <v>0.72959421641791045</v>
      </c>
    </row>
    <row r="14" spans="1:4" x14ac:dyDescent="0.15">
      <c r="A14" s="5">
        <v>0.24665058949624866</v>
      </c>
      <c r="B14" s="5">
        <v>0.39042207792207795</v>
      </c>
      <c r="C14" s="5">
        <v>0.46438717532467533</v>
      </c>
      <c r="D14" s="5">
        <v>0.39042207792207795</v>
      </c>
    </row>
    <row r="15" spans="1:4" x14ac:dyDescent="0.15">
      <c r="A15" s="5">
        <v>0.27891791044776121</v>
      </c>
      <c r="B15" s="5">
        <v>0.27759740259740262</v>
      </c>
      <c r="C15" s="5">
        <v>0.63484172077922074</v>
      </c>
      <c r="D15" s="5">
        <v>0.70941558441558439</v>
      </c>
    </row>
    <row r="16" spans="1:4" x14ac:dyDescent="0.15">
      <c r="A16" s="5">
        <v>0.27891791044776121</v>
      </c>
      <c r="B16" s="5">
        <v>0.39038189533239037</v>
      </c>
      <c r="C16" s="5">
        <v>0.40461456859971712</v>
      </c>
      <c r="D16" s="5">
        <v>0.24186704384724186</v>
      </c>
    </row>
    <row r="17" spans="1:4" x14ac:dyDescent="0.15">
      <c r="A17" s="5">
        <v>0.39042207792207795</v>
      </c>
      <c r="B17" s="5">
        <v>0.39039408866995073</v>
      </c>
      <c r="C17" s="5">
        <v>0.33990147783251229</v>
      </c>
      <c r="D17" s="5">
        <v>0.48160406403940886</v>
      </c>
    </row>
    <row r="18" spans="1:4" x14ac:dyDescent="0.15">
      <c r="A18" s="5">
        <v>0.24283333333333335</v>
      </c>
      <c r="B18" s="5">
        <v>0.21737193763919821</v>
      </c>
      <c r="C18" s="5">
        <v>0.89591685226429096</v>
      </c>
      <c r="D18" s="5">
        <v>0.67973273942093537</v>
      </c>
    </row>
    <row r="19" spans="1:4" x14ac:dyDescent="0.15">
      <c r="A19" s="5">
        <v>0.21633259094283594</v>
      </c>
      <c r="B19" s="5">
        <v>0.46438717532467533</v>
      </c>
      <c r="C19" s="5">
        <v>0.39123376623376621</v>
      </c>
      <c r="D19" s="5">
        <v>0.53378652597402598</v>
      </c>
    </row>
    <row r="20" spans="1:4" x14ac:dyDescent="0.15">
      <c r="A20" s="5">
        <v>0.27891791044776121</v>
      </c>
      <c r="B20" s="5">
        <v>0.27891791044776121</v>
      </c>
      <c r="C20" s="5">
        <v>0.61940298507462688</v>
      </c>
      <c r="D20" s="5">
        <v>0.70359141791044777</v>
      </c>
    </row>
    <row r="21" spans="1:4" x14ac:dyDescent="0.15">
      <c r="A21" s="5">
        <v>0.48968077208611732</v>
      </c>
      <c r="B21" s="5">
        <v>0.38247958426132145</v>
      </c>
      <c r="C21" s="5">
        <v>0.89591685226429096</v>
      </c>
      <c r="D21" s="5">
        <v>0.21737193763919821</v>
      </c>
    </row>
    <row r="22" spans="1:4" x14ac:dyDescent="0.15">
      <c r="A22" s="5">
        <v>0.39038189533239037</v>
      </c>
      <c r="B22" s="5">
        <v>0.27722772277227725</v>
      </c>
      <c r="C22" s="5">
        <v>0.56152758132956149</v>
      </c>
      <c r="D22" s="5">
        <v>0.51626591230551622</v>
      </c>
    </row>
    <row r="23" spans="1:4" x14ac:dyDescent="0.15">
      <c r="A23" s="5">
        <v>0.27722772277227725</v>
      </c>
      <c r="B23" s="5">
        <v>0.27759740259740262</v>
      </c>
      <c r="C23" s="5">
        <v>0.51461038961038963</v>
      </c>
      <c r="D23" s="5">
        <v>0.74025974025974028</v>
      </c>
    </row>
    <row r="24" spans="1:4" x14ac:dyDescent="0.15">
      <c r="A24" s="5">
        <v>0.27722772277227725</v>
      </c>
      <c r="B24" s="5">
        <v>0.27759740259740262</v>
      </c>
      <c r="C24" s="5">
        <v>0.98295454545454541</v>
      </c>
      <c r="D24" s="5">
        <v>0.59253246753246758</v>
      </c>
    </row>
    <row r="25" spans="1:4" x14ac:dyDescent="0.15">
      <c r="A25" s="5">
        <v>0.27891791044776121</v>
      </c>
      <c r="B25" s="5">
        <v>0.39038189533239037</v>
      </c>
      <c r="C25" s="5">
        <v>0.85643564356435642</v>
      </c>
      <c r="D25" s="5">
        <v>0.51626591230551622</v>
      </c>
    </row>
    <row r="26" spans="1:4" x14ac:dyDescent="0.15">
      <c r="A26" s="5">
        <v>0.38247958426132145</v>
      </c>
      <c r="B26" s="5">
        <v>0.36392257462686567</v>
      </c>
      <c r="C26" s="5">
        <v>0.61940298507462688</v>
      </c>
      <c r="D26" s="5">
        <v>0.61940298507462688</v>
      </c>
    </row>
    <row r="27" spans="1:4" x14ac:dyDescent="0.15">
      <c r="A27" s="5">
        <v>0.27891791044776121</v>
      </c>
      <c r="B27" s="5">
        <v>0.27759740259740262</v>
      </c>
      <c r="C27" s="5">
        <v>0.24269480519480519</v>
      </c>
      <c r="D27" s="5">
        <v>0.46438717532467533</v>
      </c>
    </row>
    <row r="28" spans="1:4" x14ac:dyDescent="0.15">
      <c r="A28" s="5">
        <v>0.27891791044776121</v>
      </c>
      <c r="B28" s="5">
        <v>0.27891791044776121</v>
      </c>
      <c r="C28" s="5">
        <v>0.61940298507462688</v>
      </c>
      <c r="D28" s="5">
        <v>0.44869402985074625</v>
      </c>
    </row>
    <row r="29" spans="1:4" x14ac:dyDescent="0.15">
      <c r="A29" s="5">
        <v>0.24283333333333335</v>
      </c>
      <c r="B29" s="5">
        <v>0.53896103896103897</v>
      </c>
      <c r="C29" s="5">
        <v>0.61221590909090906</v>
      </c>
      <c r="D29" s="5">
        <v>0.53896103896103897</v>
      </c>
    </row>
    <row r="30" spans="1:4" x14ac:dyDescent="0.15">
      <c r="A30" s="5">
        <v>0.27812840043525572</v>
      </c>
      <c r="B30" s="5">
        <v>0.26619931792345586</v>
      </c>
      <c r="C30" s="5">
        <v>1.2931034482758621</v>
      </c>
      <c r="D30" s="5">
        <v>0.96513830996589622</v>
      </c>
    </row>
    <row r="31" spans="1:4" x14ac:dyDescent="0.15">
      <c r="A31" s="5">
        <v>0.39085963003264418</v>
      </c>
      <c r="B31" s="5">
        <v>0.27812840043525572</v>
      </c>
      <c r="C31" s="5">
        <v>1.2067464635473342</v>
      </c>
      <c r="D31" s="5">
        <v>0.5952121871599565</v>
      </c>
    </row>
    <row r="32" spans="1:4" x14ac:dyDescent="0.15">
      <c r="A32" s="5">
        <v>0.61633194391815083</v>
      </c>
      <c r="B32" s="5">
        <v>0.27812840043525572</v>
      </c>
      <c r="C32" s="5">
        <v>1.4853101196953209</v>
      </c>
      <c r="D32" s="5">
        <v>0.54798694232861811</v>
      </c>
    </row>
    <row r="33" spans="1:4" x14ac:dyDescent="0.15">
      <c r="A33" s="5">
        <v>0.39085963003264418</v>
      </c>
      <c r="B33" s="5">
        <v>0.35666666666666669</v>
      </c>
      <c r="C33" s="5">
        <v>0.76266666666666671</v>
      </c>
      <c r="D33" s="5">
        <v>0.73883333333333334</v>
      </c>
    </row>
    <row r="34" spans="1:4" x14ac:dyDescent="0.15">
      <c r="A34" s="5">
        <v>0.38247958426132145</v>
      </c>
      <c r="B34" s="5">
        <v>0.21737193763919821</v>
      </c>
      <c r="C34" s="5">
        <v>0.48968077208611732</v>
      </c>
      <c r="D34" s="5">
        <v>0.32457312546399408</v>
      </c>
    </row>
    <row r="35" spans="1:4" x14ac:dyDescent="0.15">
      <c r="A35" s="5">
        <v>0.26619931792345586</v>
      </c>
      <c r="B35" s="5">
        <v>0.41417203486169002</v>
      </c>
      <c r="C35" s="5">
        <v>0.4054566123531641</v>
      </c>
      <c r="D35" s="5">
        <v>0.4054566123531641</v>
      </c>
    </row>
    <row r="36" spans="1:4" x14ac:dyDescent="0.15">
      <c r="A36" s="5">
        <v>0.32457312546399408</v>
      </c>
      <c r="B36" s="5">
        <v>0.21737193763919821</v>
      </c>
      <c r="C36" s="5">
        <v>0.59109131403118043</v>
      </c>
      <c r="D36" s="5">
        <v>0.32457312546399408</v>
      </c>
    </row>
    <row r="37" spans="1:4" x14ac:dyDescent="0.15">
      <c r="A37" s="5">
        <v>0.32457312546399408</v>
      </c>
      <c r="B37" s="5">
        <v>0.21737193763919821</v>
      </c>
      <c r="C37" s="5">
        <v>0.32457312546399408</v>
      </c>
      <c r="D37" s="5">
        <v>0.32457312546399408</v>
      </c>
    </row>
    <row r="38" spans="1:4" x14ac:dyDescent="0.15">
      <c r="A38" s="5">
        <v>0.48908673176335438</v>
      </c>
      <c r="B38" s="5">
        <v>0.6599655370476738</v>
      </c>
      <c r="C38" s="5">
        <v>0.44916714531878232</v>
      </c>
      <c r="D38" s="5">
        <v>0.85267087880528436</v>
      </c>
    </row>
    <row r="39" spans="1:4" x14ac:dyDescent="0.15">
      <c r="A39" s="5">
        <v>0.39086731763354393</v>
      </c>
      <c r="B39" s="5">
        <v>0.27828834003446296</v>
      </c>
      <c r="C39" s="5">
        <v>0.96524985640436534</v>
      </c>
      <c r="D39" s="5">
        <v>1.0637564618035611</v>
      </c>
    </row>
    <row r="40" spans="1:4" x14ac:dyDescent="0.15">
      <c r="A40" s="5">
        <v>0.39096007918178821</v>
      </c>
      <c r="B40" s="5">
        <v>0.64533157373804029</v>
      </c>
      <c r="C40" s="5">
        <v>1.5918838667106565</v>
      </c>
      <c r="D40" s="5">
        <v>0.64533157373804029</v>
      </c>
    </row>
    <row r="41" spans="1:4" x14ac:dyDescent="0.15">
      <c r="A41" s="5">
        <v>0.27825</v>
      </c>
      <c r="B41" s="5">
        <v>0.24224999999999999</v>
      </c>
      <c r="C41" s="5">
        <v>0.92600000000000005</v>
      </c>
      <c r="D41" s="5">
        <v>0.84025000000000005</v>
      </c>
    </row>
    <row r="42" spans="1:4" x14ac:dyDescent="0.15">
      <c r="A42" s="5">
        <v>0.21737193763919821</v>
      </c>
      <c r="B42" s="5">
        <v>0.21633259094283594</v>
      </c>
      <c r="C42" s="5">
        <v>0.65820341499628809</v>
      </c>
      <c r="D42" s="5">
        <v>0.59123979213066069</v>
      </c>
    </row>
    <row r="43" spans="1:4" x14ac:dyDescent="0.15">
      <c r="A43" s="5">
        <v>0.27828834003446296</v>
      </c>
      <c r="B43" s="5">
        <v>0.44916714531878232</v>
      </c>
      <c r="C43" s="5">
        <v>1.483917288914417</v>
      </c>
      <c r="D43" s="5">
        <v>0.72314761631246405</v>
      </c>
    </row>
    <row r="44" spans="1:4" x14ac:dyDescent="0.15">
      <c r="A44" s="5">
        <v>0.4054566123531641</v>
      </c>
      <c r="B44" s="5">
        <v>0.27605153467222432</v>
      </c>
      <c r="C44" s="5">
        <v>0.83990147783251234</v>
      </c>
      <c r="D44" s="5">
        <v>0.4054566123531641</v>
      </c>
    </row>
    <row r="45" spans="1:4" x14ac:dyDescent="0.15">
      <c r="A45" s="5">
        <v>0.56174999999999997</v>
      </c>
      <c r="B45" s="5">
        <v>0.27825</v>
      </c>
      <c r="C45" s="5">
        <v>0.92600000000000005</v>
      </c>
      <c r="D45" s="5">
        <v>0.84025000000000005</v>
      </c>
    </row>
    <row r="46" spans="1:4" x14ac:dyDescent="0.15">
      <c r="A46" s="5">
        <v>0.24283333333333335</v>
      </c>
      <c r="B46" s="5">
        <v>0.24399999999999999</v>
      </c>
      <c r="C46" s="5">
        <v>0.54966666666666664</v>
      </c>
      <c r="D46" s="5">
        <v>0.36433333333333334</v>
      </c>
    </row>
    <row r="47" spans="1:4" x14ac:dyDescent="0.15">
      <c r="A47" s="5">
        <v>0.35666666666666669</v>
      </c>
      <c r="B47" s="5">
        <v>0.33333333333333331</v>
      </c>
      <c r="C47" s="5">
        <v>0.35666666666666669</v>
      </c>
      <c r="D47" s="5">
        <v>0.54216666666666669</v>
      </c>
    </row>
    <row r="48" spans="1:4" x14ac:dyDescent="0.15">
      <c r="A48" s="5">
        <v>0.38247958426132145</v>
      </c>
      <c r="B48" s="5">
        <v>0.21737193763919821</v>
      </c>
      <c r="C48" s="5">
        <v>0.21737193763919821</v>
      </c>
      <c r="D48" s="5">
        <v>0.32457312546399408</v>
      </c>
    </row>
    <row r="49" spans="1:4" x14ac:dyDescent="0.15">
      <c r="A49" s="5">
        <v>0.24283333333333335</v>
      </c>
      <c r="B49" s="5">
        <v>0.24399999999999999</v>
      </c>
      <c r="C49" s="5">
        <v>0.24283333333333335</v>
      </c>
      <c r="D49" s="5">
        <v>0.35666666666666669</v>
      </c>
    </row>
    <row r="50" spans="1:4" x14ac:dyDescent="0.15">
      <c r="A50" s="5">
        <v>0.27825</v>
      </c>
      <c r="B50" s="5">
        <v>0.48899999999999999</v>
      </c>
      <c r="C50" s="5">
        <v>0.74224999999999997</v>
      </c>
      <c r="D50" s="5">
        <v>0.48899999999999999</v>
      </c>
    </row>
    <row r="51" spans="1:4" x14ac:dyDescent="0.15">
      <c r="A51" s="5">
        <v>0.48894754206532498</v>
      </c>
      <c r="B51" s="5">
        <v>0.51600131969646978</v>
      </c>
      <c r="C51" s="5">
        <v>1.1669416034312108</v>
      </c>
      <c r="D51" s="5">
        <v>1.4793797426591884</v>
      </c>
    </row>
    <row r="52" spans="1:4" x14ac:dyDescent="0.15">
      <c r="A52" s="5">
        <v>0.27812603101286704</v>
      </c>
      <c r="B52" s="5">
        <v>0.31969646981194327</v>
      </c>
      <c r="C52" s="5">
        <v>1.647641042560211</v>
      </c>
      <c r="D52" s="5">
        <v>0.56186077202243478</v>
      </c>
    </row>
    <row r="53" spans="1:4" x14ac:dyDescent="0.15">
      <c r="A53" s="5">
        <v>0.56157635467980294</v>
      </c>
      <c r="B53" s="5">
        <v>0.24213717317165592</v>
      </c>
      <c r="C53" s="5">
        <v>1.0814702538840471</v>
      </c>
      <c r="D53" s="5">
        <v>1.4255399772641153</v>
      </c>
    </row>
    <row r="54" spans="1:4" x14ac:dyDescent="0.15">
      <c r="A54" s="5">
        <v>0.27891791044776121</v>
      </c>
      <c r="B54" s="5">
        <v>0.2146688432835821</v>
      </c>
      <c r="C54" s="5">
        <v>0.36392257462686567</v>
      </c>
      <c r="D54" s="5">
        <v>0.44962686567164178</v>
      </c>
    </row>
    <row r="55" spans="1:4" x14ac:dyDescent="0.15">
      <c r="A55" s="5">
        <v>0.27891791044776121</v>
      </c>
      <c r="B55" s="5">
        <v>0.27891791044776121</v>
      </c>
      <c r="C55" s="5">
        <v>0.36392257462686567</v>
      </c>
      <c r="D55" s="5">
        <v>0.2146688432835821</v>
      </c>
    </row>
    <row r="56" spans="1:4" x14ac:dyDescent="0.15">
      <c r="A56" s="5">
        <v>0.53369869402985071</v>
      </c>
      <c r="B56" s="5">
        <v>0.2146688432835821</v>
      </c>
      <c r="C56" s="5">
        <v>0.53369869402985071</v>
      </c>
      <c r="D56" s="5">
        <v>0.61940298507462688</v>
      </c>
    </row>
    <row r="57" spans="1:4" x14ac:dyDescent="0.15">
      <c r="A57" s="5">
        <v>0.27891791044776121</v>
      </c>
      <c r="B57" s="5">
        <v>0.44869402985074625</v>
      </c>
      <c r="C57" s="5">
        <v>0.36392257462686567</v>
      </c>
      <c r="D57" s="5">
        <v>0.30037313432835822</v>
      </c>
    </row>
    <row r="58" spans="1:4" x14ac:dyDescent="0.15">
      <c r="A58" s="5">
        <v>0.26619931792345586</v>
      </c>
      <c r="B58" s="5">
        <v>0.27605153467222432</v>
      </c>
      <c r="C58" s="5">
        <v>0.4054566123531641</v>
      </c>
      <c r="D58" s="5">
        <v>0.4054566123531641</v>
      </c>
    </row>
    <row r="59" spans="1:4" x14ac:dyDescent="0.15">
      <c r="A59" s="5">
        <v>0.4054566123531641</v>
      </c>
      <c r="B59" s="5">
        <v>0.26619931792345586</v>
      </c>
      <c r="C59" s="5">
        <v>0.4054566123531641</v>
      </c>
      <c r="D59" s="5">
        <v>0.54357711254262975</v>
      </c>
    </row>
    <row r="60" spans="1:4" x14ac:dyDescent="0.15">
      <c r="A60" s="5">
        <v>0.26619931792345586</v>
      </c>
      <c r="B60" s="5">
        <v>0.27605153467222432</v>
      </c>
      <c r="C60" s="5">
        <v>0.65630920803334591</v>
      </c>
      <c r="D60" s="5">
        <v>0.4054566123531641</v>
      </c>
    </row>
    <row r="61" spans="1:4" x14ac:dyDescent="0.15">
      <c r="A61" s="5">
        <v>0.4054566123531641</v>
      </c>
      <c r="B61" s="5">
        <v>0.27605153467222432</v>
      </c>
      <c r="C61" s="5">
        <v>0.26619931792345586</v>
      </c>
      <c r="D61" s="5">
        <v>0.26619931792345586</v>
      </c>
    </row>
    <row r="62" spans="1:4" x14ac:dyDescent="0.15">
      <c r="A62" s="5">
        <v>0.56160208968219416</v>
      </c>
      <c r="B62" s="5">
        <v>0.27818894209838918</v>
      </c>
      <c r="C62" s="5">
        <v>0.39094471049194601</v>
      </c>
      <c r="D62" s="5">
        <v>0.44884632128863733</v>
      </c>
    </row>
    <row r="63" spans="1:4" x14ac:dyDescent="0.15">
      <c r="A63" s="5">
        <v>0.44900000000000001</v>
      </c>
      <c r="B63" s="5">
        <v>0.5615</v>
      </c>
      <c r="C63" s="5">
        <v>0.44900000000000001</v>
      </c>
      <c r="D63" s="5">
        <v>0.44900000000000001</v>
      </c>
    </row>
    <row r="64" spans="1:4" x14ac:dyDescent="0.15">
      <c r="A64" s="5">
        <v>0.27818894209838918</v>
      </c>
      <c r="B64" s="5">
        <v>0.48889856334349152</v>
      </c>
      <c r="C64" s="5">
        <v>0.75794514584240313</v>
      </c>
      <c r="D64" s="5">
        <v>0.39094471049194601</v>
      </c>
    </row>
    <row r="65" spans="1:4" x14ac:dyDescent="0.15">
      <c r="A65" s="5">
        <v>0.27800000000000002</v>
      </c>
      <c r="B65" s="5">
        <v>0.44900000000000001</v>
      </c>
      <c r="C65" s="5">
        <v>0.27800000000000002</v>
      </c>
      <c r="D65" s="5">
        <v>0.64500000000000002</v>
      </c>
    </row>
    <row r="66" spans="1:4" x14ac:dyDescent="0.15">
      <c r="A66" s="5">
        <v>0.24665058949624866</v>
      </c>
      <c r="B66" s="5">
        <v>0.32442464736451371</v>
      </c>
      <c r="C66" s="5">
        <v>0.24665058949624866</v>
      </c>
      <c r="D66" s="5">
        <v>0.48968077208611732</v>
      </c>
    </row>
    <row r="67" spans="1:4" x14ac:dyDescent="0.15">
      <c r="A67" s="5">
        <v>0.61321007502679525</v>
      </c>
      <c r="B67" s="5">
        <v>0.61321007502679525</v>
      </c>
      <c r="C67" s="5">
        <v>0.61321007502679525</v>
      </c>
      <c r="D67" s="5">
        <v>0.80841371918542337</v>
      </c>
    </row>
    <row r="68" spans="1:4" x14ac:dyDescent="0.15">
      <c r="A68" s="5">
        <v>0.21737193763919821</v>
      </c>
      <c r="B68" s="5">
        <v>0.48953229398663695</v>
      </c>
      <c r="C68" s="5">
        <v>0.57253155159613955</v>
      </c>
      <c r="D68" s="5">
        <v>0.38247958426132145</v>
      </c>
    </row>
    <row r="69" spans="1:4" x14ac:dyDescent="0.15">
      <c r="A69" s="5">
        <v>0.76300000000000001</v>
      </c>
      <c r="B69" s="5">
        <v>0.24266666666666667</v>
      </c>
      <c r="C69" s="5">
        <v>0.35666666666666669</v>
      </c>
      <c r="D69" s="5">
        <v>0.54966666666666664</v>
      </c>
    </row>
    <row r="70" spans="1:4" x14ac:dyDescent="0.15">
      <c r="A70" s="5">
        <v>0.27891791044776121</v>
      </c>
      <c r="B70" s="5">
        <v>0.30037313432835822</v>
      </c>
      <c r="C70" s="5">
        <v>0.53369869402985071</v>
      </c>
      <c r="D70" s="5">
        <v>0.44869402985074625</v>
      </c>
    </row>
    <row r="71" spans="1:4" x14ac:dyDescent="0.15">
      <c r="A71" s="5">
        <v>0.24665058949624866</v>
      </c>
      <c r="B71" s="5">
        <v>0.27759740259740262</v>
      </c>
      <c r="C71" s="5">
        <v>0.24665058949624866</v>
      </c>
      <c r="D71" s="5">
        <v>0.70941558441558439</v>
      </c>
    </row>
    <row r="72" spans="1:4" x14ac:dyDescent="0.15">
      <c r="A72" s="5">
        <v>0.24665058949624866</v>
      </c>
      <c r="B72" s="5">
        <v>0.34512325830653806</v>
      </c>
      <c r="C72" s="5">
        <v>0.74062165058949625</v>
      </c>
      <c r="D72" s="5">
        <v>0.61321007502679525</v>
      </c>
    </row>
    <row r="73" spans="1:4" x14ac:dyDescent="0.15">
      <c r="A73" s="5">
        <v>0.24665058949624866</v>
      </c>
      <c r="B73" s="5">
        <v>0.21737193763919821</v>
      </c>
      <c r="C73" s="5">
        <v>0.83829046087888537</v>
      </c>
      <c r="D73" s="5">
        <v>0.48968077208611732</v>
      </c>
    </row>
    <row r="74" spans="1:4" x14ac:dyDescent="0.15">
      <c r="A74" s="5">
        <v>0.36392257462686567</v>
      </c>
      <c r="B74" s="5">
        <v>0.27759740259740262</v>
      </c>
      <c r="C74" s="5">
        <v>0.64458955223880599</v>
      </c>
      <c r="D74" s="5">
        <v>0.44805194805194803</v>
      </c>
    </row>
    <row r="75" spans="1:4" x14ac:dyDescent="0.15">
      <c r="A75" s="5">
        <v>0.61221590909090906</v>
      </c>
      <c r="B75" s="5">
        <v>0.27759740259740262</v>
      </c>
      <c r="C75" s="5">
        <v>0.27759740259740262</v>
      </c>
      <c r="D75" s="5">
        <v>0.39042207792207795</v>
      </c>
    </row>
    <row r="76" spans="1:4" x14ac:dyDescent="0.15">
      <c r="A76" s="5">
        <v>0.44869402985074625</v>
      </c>
      <c r="B76" s="5">
        <v>0.44869402985074625</v>
      </c>
      <c r="C76" s="5">
        <v>0.64458955223880599</v>
      </c>
      <c r="D76" s="5">
        <v>0.30037313432835822</v>
      </c>
    </row>
    <row r="77" spans="1:4" x14ac:dyDescent="0.15">
      <c r="A77" s="5">
        <v>0.39042207792207795</v>
      </c>
      <c r="B77" s="5">
        <v>0.34512325830653806</v>
      </c>
      <c r="C77" s="5">
        <v>0.56087662337662336</v>
      </c>
      <c r="D77" s="5">
        <v>1.0334941050375135</v>
      </c>
    </row>
    <row r="78" spans="1:4" x14ac:dyDescent="0.15">
      <c r="A78" s="5">
        <v>0.53896103896103897</v>
      </c>
      <c r="B78" s="5">
        <v>0.27759740259740262</v>
      </c>
      <c r="C78" s="5">
        <v>0.27759740259740262</v>
      </c>
      <c r="D78" s="5">
        <v>0.64448051948051943</v>
      </c>
    </row>
    <row r="79" spans="1:4" x14ac:dyDescent="0.15">
      <c r="A79" s="5">
        <v>0.27759740259740262</v>
      </c>
      <c r="B79" s="5">
        <v>0.39042207792207795</v>
      </c>
      <c r="C79" s="5">
        <v>0.56087662337662336</v>
      </c>
      <c r="D79" s="5">
        <v>0.44805194805194803</v>
      </c>
    </row>
    <row r="80" spans="1:4" x14ac:dyDescent="0.15">
      <c r="A80" s="5">
        <v>0.27759740259740262</v>
      </c>
      <c r="B80" s="5">
        <v>0.27759740259740262</v>
      </c>
      <c r="C80" s="5">
        <v>0.39042207792207795</v>
      </c>
      <c r="D80" s="5">
        <v>0.44805194805194803</v>
      </c>
    </row>
    <row r="81" spans="1:4" x14ac:dyDescent="0.15">
      <c r="A81" s="5">
        <v>0.61221590909090906</v>
      </c>
      <c r="B81" s="5">
        <v>0.27759740259740262</v>
      </c>
      <c r="C81" s="5">
        <v>0.39042207792207795</v>
      </c>
      <c r="D81" s="5">
        <v>0.44805194805194803</v>
      </c>
    </row>
    <row r="82" spans="1:4" x14ac:dyDescent="0.15">
      <c r="A82" s="5">
        <v>0.27891791044776121</v>
      </c>
      <c r="B82" s="5">
        <v>0.34512325830653806</v>
      </c>
      <c r="C82" s="5">
        <v>0.44869402985074625</v>
      </c>
      <c r="D82" s="5">
        <v>0.53336012861736337</v>
      </c>
    </row>
    <row r="83" spans="1:4" x14ac:dyDescent="0.15">
      <c r="A83" s="5">
        <v>0.27891791044776121</v>
      </c>
      <c r="B83" s="5">
        <v>0.27759740259740262</v>
      </c>
      <c r="C83" s="5">
        <v>0.81529850746268662</v>
      </c>
      <c r="D83" s="5">
        <v>0.51661307609860663</v>
      </c>
    </row>
    <row r="84" spans="1:4" x14ac:dyDescent="0.15">
      <c r="A84" s="5">
        <v>0.36392257462686567</v>
      </c>
      <c r="B84" s="5">
        <v>0.21737193763919821</v>
      </c>
      <c r="C84" s="5">
        <v>0.44869402985074625</v>
      </c>
      <c r="D84" s="5">
        <v>0.78871566443949515</v>
      </c>
    </row>
    <row r="85" spans="1:4" x14ac:dyDescent="0.15">
      <c r="A85" s="5">
        <v>0.27759740259740262</v>
      </c>
      <c r="B85" s="5">
        <v>0.27759740259740262</v>
      </c>
      <c r="C85" s="5">
        <v>0.39042207792207795</v>
      </c>
      <c r="D85" s="5">
        <v>0.27759740259740262</v>
      </c>
    </row>
    <row r="86" spans="1:4" x14ac:dyDescent="0.15">
      <c r="A86" s="5">
        <v>0.4488510439752712</v>
      </c>
      <c r="B86" s="5">
        <v>0.32457312546399408</v>
      </c>
      <c r="C86" s="5">
        <v>0.5338854543333722</v>
      </c>
      <c r="D86" s="5">
        <v>0.32457312546399408</v>
      </c>
    </row>
    <row r="87" spans="1:4" x14ac:dyDescent="0.15">
      <c r="A87" s="5">
        <v>0.24665058949624866</v>
      </c>
      <c r="B87" s="5">
        <v>0.24665058949624866</v>
      </c>
      <c r="C87" s="5">
        <v>0.14898177920685959</v>
      </c>
      <c r="D87" s="5">
        <v>0.21737193763919821</v>
      </c>
    </row>
    <row r="88" spans="1:4" x14ac:dyDescent="0.15">
      <c r="A88" s="5">
        <v>0.48968077208611732</v>
      </c>
      <c r="B88" s="5">
        <v>0.21737193763919821</v>
      </c>
      <c r="C88" s="5">
        <v>0.27334818114328135</v>
      </c>
      <c r="D88" s="5">
        <v>1.0056666666666667</v>
      </c>
    </row>
    <row r="89" spans="1:4" x14ac:dyDescent="0.15">
      <c r="A89" s="5">
        <v>0.24665058949624866</v>
      </c>
      <c r="B89" s="5">
        <v>0.21737193763919821</v>
      </c>
      <c r="C89" s="5">
        <v>0.36655948553054662</v>
      </c>
      <c r="D89" s="5">
        <v>0.32457312546399408</v>
      </c>
    </row>
    <row r="90" spans="1:4" x14ac:dyDescent="0.15">
      <c r="A90" s="5">
        <v>0.27813565744600227</v>
      </c>
      <c r="B90" s="5">
        <v>0.27800000000000002</v>
      </c>
      <c r="C90" s="5">
        <v>0.48882152330428191</v>
      </c>
      <c r="D90" s="5">
        <v>0.39050000000000001</v>
      </c>
    </row>
    <row r="91" spans="1:4" x14ac:dyDescent="0.15">
      <c r="A91" s="5">
        <v>0.48882152330428191</v>
      </c>
      <c r="B91" s="5">
        <v>0.39050000000000001</v>
      </c>
      <c r="C91" s="5">
        <v>0.48882152330428191</v>
      </c>
      <c r="D91" s="5">
        <v>0.44900000000000001</v>
      </c>
    </row>
    <row r="92" spans="1:4" x14ac:dyDescent="0.15">
      <c r="A92" s="5">
        <v>0.27813565744600227</v>
      </c>
      <c r="B92" s="5">
        <v>0.48889856334349152</v>
      </c>
      <c r="C92" s="5">
        <v>0.75786282682834405</v>
      </c>
      <c r="D92" s="5">
        <v>0.39094471049194601</v>
      </c>
    </row>
    <row r="93" spans="1:4" x14ac:dyDescent="0.15">
      <c r="A93" s="5">
        <v>0.27812603101286704</v>
      </c>
      <c r="B93" s="5">
        <v>0.39050000000000001</v>
      </c>
      <c r="C93" s="5">
        <v>0.98350379412735067</v>
      </c>
      <c r="D93" s="5">
        <v>0.44900000000000001</v>
      </c>
    </row>
    <row r="94" spans="1:4" x14ac:dyDescent="0.15">
      <c r="A94" s="5">
        <v>0.75789775990809882</v>
      </c>
      <c r="B94" s="5">
        <v>0.27818894209838918</v>
      </c>
      <c r="C94" s="5">
        <v>0.39086731763354393</v>
      </c>
      <c r="D94" s="5">
        <v>0.39094471049194601</v>
      </c>
    </row>
    <row r="95" spans="1:4" x14ac:dyDescent="0.15">
      <c r="A95" s="5">
        <v>0.27800000000000002</v>
      </c>
      <c r="B95" s="5">
        <v>0.39058012636415851</v>
      </c>
      <c r="C95" s="5">
        <v>0.64500000000000002</v>
      </c>
      <c r="D95" s="5">
        <v>0.56117174037909245</v>
      </c>
    </row>
    <row r="96" spans="1:4" x14ac:dyDescent="0.15">
      <c r="A96" s="5">
        <v>0.27813565744600227</v>
      </c>
      <c r="B96" s="5">
        <v>0.39094471049194601</v>
      </c>
      <c r="C96" s="5">
        <v>0.88404698749526334</v>
      </c>
      <c r="D96" s="5">
        <v>0.39094471049194601</v>
      </c>
    </row>
    <row r="97" spans="1:4" x14ac:dyDescent="0.15">
      <c r="A97" s="5">
        <v>0.27800000000000002</v>
      </c>
      <c r="B97" s="5">
        <v>0.27813565744600227</v>
      </c>
      <c r="C97" s="5">
        <v>0.44900000000000001</v>
      </c>
      <c r="D97" s="5">
        <v>0.48889856334349152</v>
      </c>
    </row>
    <row r="98" spans="1:4" x14ac:dyDescent="0.15">
      <c r="A98" s="5">
        <v>0.34015176509402839</v>
      </c>
      <c r="B98" s="5">
        <v>0.39096007918178821</v>
      </c>
      <c r="C98" s="5">
        <v>0.56186077202243478</v>
      </c>
      <c r="D98" s="5">
        <v>0.75816562190696135</v>
      </c>
    </row>
    <row r="99" spans="1:4" x14ac:dyDescent="0.15">
      <c r="A99" s="5">
        <v>0.34015176509402839</v>
      </c>
      <c r="B99" s="5">
        <v>0.27813565744600227</v>
      </c>
      <c r="C99" s="5">
        <v>0.56157635467980294</v>
      </c>
      <c r="D99" s="5">
        <v>0.5157256536566881</v>
      </c>
    </row>
    <row r="100" spans="1:4" x14ac:dyDescent="0.15">
      <c r="A100" s="5">
        <v>0.42561746122917865</v>
      </c>
      <c r="B100" s="5">
        <v>0.27828834003446296</v>
      </c>
      <c r="C100" s="5">
        <v>0.75789775990809882</v>
      </c>
      <c r="D100" s="5">
        <v>0.6487650775416427</v>
      </c>
    </row>
    <row r="101" spans="1:4" x14ac:dyDescent="0.15">
      <c r="A101" s="5">
        <v>0.42561746122917865</v>
      </c>
      <c r="B101" s="5">
        <v>0.27800000000000002</v>
      </c>
      <c r="C101" s="5">
        <v>0.74099999999999999</v>
      </c>
      <c r="D101" s="5">
        <v>0.5</v>
      </c>
    </row>
    <row r="102" spans="1:4" x14ac:dyDescent="0.15">
      <c r="A102" s="5">
        <v>0.3224706328154604</v>
      </c>
      <c r="B102" s="5">
        <v>0.39067828723001136</v>
      </c>
      <c r="C102" s="5">
        <v>0.48882152330428191</v>
      </c>
      <c r="D102" s="5">
        <v>0.48882152330428191</v>
      </c>
    </row>
    <row r="103" spans="1:4" x14ac:dyDescent="0.15">
      <c r="A103" s="5">
        <v>0.48882152330428191</v>
      </c>
      <c r="B103" s="5">
        <v>0.27818894209838918</v>
      </c>
      <c r="C103" s="5">
        <v>0.6451893774488463</v>
      </c>
      <c r="D103" s="5">
        <v>0.3195472355245973</v>
      </c>
    </row>
    <row r="104" spans="1:4" x14ac:dyDescent="0.15">
      <c r="A104" s="5">
        <v>0.48894754206532498</v>
      </c>
      <c r="B104" s="5">
        <v>0.27818894209838918</v>
      </c>
      <c r="C104" s="5">
        <v>0.75794514584240313</v>
      </c>
      <c r="D104" s="5">
        <v>0.9834566826295168</v>
      </c>
    </row>
    <row r="105" spans="1:4" x14ac:dyDescent="0.15">
      <c r="A105" s="5">
        <v>0.48894754206532498</v>
      </c>
      <c r="B105" s="5">
        <v>0.48849999999999999</v>
      </c>
      <c r="C105" s="5">
        <v>0.98299999999999998</v>
      </c>
      <c r="D105" s="5">
        <v>0.64500000000000002</v>
      </c>
    </row>
    <row r="106" spans="1:4" x14ac:dyDescent="0.15">
      <c r="A106" s="5">
        <v>0.39096007918178821</v>
      </c>
      <c r="B106" s="5">
        <v>0.27818894209838918</v>
      </c>
      <c r="C106" s="5">
        <v>0.85154549412276881</v>
      </c>
      <c r="D106" s="5">
        <v>0.6451893774488463</v>
      </c>
    </row>
    <row r="107" spans="1:4" x14ac:dyDescent="0.15">
      <c r="A107" s="5">
        <v>0.39096007918178821</v>
      </c>
      <c r="B107" s="5">
        <v>0.48849999999999999</v>
      </c>
      <c r="C107" s="5">
        <v>0.59250000000000003</v>
      </c>
      <c r="D107" s="5">
        <v>1.081</v>
      </c>
    </row>
    <row r="108" spans="1:4" x14ac:dyDescent="0.15">
      <c r="A108" s="5">
        <v>0.48894754206532498</v>
      </c>
      <c r="B108" s="5">
        <v>0.27813565744600227</v>
      </c>
      <c r="C108" s="5">
        <v>0.64532019704433496</v>
      </c>
      <c r="D108" s="5">
        <v>0.65971959075407349</v>
      </c>
    </row>
    <row r="109" spans="1:4" x14ac:dyDescent="0.15">
      <c r="A109" s="5">
        <v>0.48894754206532498</v>
      </c>
      <c r="B109" s="5">
        <v>0.48889856334349152</v>
      </c>
      <c r="C109" s="5">
        <v>0.87070091423595997</v>
      </c>
      <c r="D109" s="5">
        <v>0.81932956029603832</v>
      </c>
    </row>
    <row r="110" spans="1:4" x14ac:dyDescent="0.15">
      <c r="A110" s="5">
        <v>0.39067828723001136</v>
      </c>
      <c r="B110" s="5">
        <v>0.27813565744600227</v>
      </c>
      <c r="C110" s="5">
        <v>1.0814702538840471</v>
      </c>
      <c r="D110" s="5">
        <v>0.48882152330428191</v>
      </c>
    </row>
    <row r="111" spans="1:4" x14ac:dyDescent="0.15">
      <c r="A111" s="5">
        <v>0.48882152330428191</v>
      </c>
      <c r="B111" s="5">
        <v>0.27800000000000002</v>
      </c>
      <c r="C111" s="5">
        <v>0.36699999999999999</v>
      </c>
      <c r="D111" s="5">
        <v>0.59250000000000003</v>
      </c>
    </row>
    <row r="112" spans="1:4" x14ac:dyDescent="0.15">
      <c r="A112" s="5">
        <v>0.39067828723001136</v>
      </c>
      <c r="B112" s="5">
        <v>0.39067828723001136</v>
      </c>
      <c r="C112" s="5">
        <v>1</v>
      </c>
      <c r="D112" s="5">
        <v>0.8707843880257673</v>
      </c>
    </row>
    <row r="113" spans="1:4" x14ac:dyDescent="0.15">
      <c r="A113" s="5">
        <v>0.27813565744600227</v>
      </c>
      <c r="B113" s="5">
        <v>0.48882152330428191</v>
      </c>
      <c r="C113" s="5">
        <v>0.31943918150814704</v>
      </c>
      <c r="D113" s="5">
        <v>0.44903372489579385</v>
      </c>
    </row>
    <row r="114" spans="1:4" x14ac:dyDescent="0.15">
      <c r="A114" s="5">
        <v>0.39050131926121373</v>
      </c>
      <c r="B114" s="5">
        <v>0.64849999999999997</v>
      </c>
      <c r="C114" s="5">
        <v>0.48849999999999999</v>
      </c>
      <c r="D114" s="5">
        <v>0.64849999999999997</v>
      </c>
    </row>
    <row r="115" spans="1:4" x14ac:dyDescent="0.15">
      <c r="A115" s="5">
        <v>0.39050131926121373</v>
      </c>
      <c r="B115" s="5">
        <v>0.27800000000000002</v>
      </c>
      <c r="C115" s="5">
        <v>0.21049999999999999</v>
      </c>
      <c r="D115" s="5">
        <v>0.621</v>
      </c>
    </row>
    <row r="116" spans="1:4" x14ac:dyDescent="0.15">
      <c r="A116" s="5">
        <v>0.27818894209838918</v>
      </c>
      <c r="B116" s="5">
        <v>0.56117174037909245</v>
      </c>
      <c r="C116" s="5">
        <v>1</v>
      </c>
      <c r="D116" s="5">
        <v>0.7409534750143596</v>
      </c>
    </row>
    <row r="117" spans="1:4" x14ac:dyDescent="0.15">
      <c r="A117" s="5">
        <v>0.27818894209838918</v>
      </c>
      <c r="B117" s="5">
        <v>0.27800000000000002</v>
      </c>
      <c r="C117" s="5">
        <v>0.71299999999999997</v>
      </c>
      <c r="D117" s="5">
        <v>0.76949999999999996</v>
      </c>
    </row>
    <row r="118" spans="1:4" x14ac:dyDescent="0.15">
      <c r="A118" s="5">
        <v>0.48894754206532498</v>
      </c>
      <c r="B118" s="5">
        <v>0.57439788848564832</v>
      </c>
      <c r="C118" s="5">
        <v>0.39096007918178821</v>
      </c>
      <c r="D118" s="5">
        <v>0.56186077202243478</v>
      </c>
    </row>
    <row r="119" spans="1:4" x14ac:dyDescent="0.15">
      <c r="A119" s="5">
        <v>0.27812603101286704</v>
      </c>
      <c r="B119" s="5">
        <v>0.57439788848564832</v>
      </c>
      <c r="C119" s="5">
        <v>0.39096007918178821</v>
      </c>
      <c r="D119" s="5">
        <v>0.85615308479049823</v>
      </c>
    </row>
    <row r="120" spans="1:4" x14ac:dyDescent="0.15">
      <c r="A120" s="5">
        <v>0.38247958426132145</v>
      </c>
      <c r="B120" s="5">
        <v>0.38247958426132145</v>
      </c>
      <c r="C120" s="5">
        <v>0.48968077208611732</v>
      </c>
      <c r="D120" s="5">
        <v>0.59123979213066069</v>
      </c>
    </row>
    <row r="121" spans="1:4" x14ac:dyDescent="0.15">
      <c r="A121" s="5">
        <v>0.32457312546399408</v>
      </c>
      <c r="B121" s="5">
        <v>0.21737193763919821</v>
      </c>
      <c r="C121" s="5">
        <v>0.38247958426132145</v>
      </c>
      <c r="D121" s="5">
        <v>0.48968077208611732</v>
      </c>
    </row>
    <row r="122" spans="1:4" x14ac:dyDescent="0.15">
      <c r="A122" s="5">
        <v>0.27770448548812665</v>
      </c>
      <c r="B122" s="5">
        <v>0.27770448548812665</v>
      </c>
      <c r="C122" s="5">
        <v>0.27770448548812665</v>
      </c>
      <c r="D122" s="5">
        <v>0.62137203166226918</v>
      </c>
    </row>
    <row r="123" spans="1:4" x14ac:dyDescent="0.15">
      <c r="A123" s="5">
        <v>0.44854881266490765</v>
      </c>
      <c r="B123" s="5">
        <v>0.44854881266490765</v>
      </c>
      <c r="C123" s="5">
        <v>0.27770448548812665</v>
      </c>
      <c r="D123" s="5">
        <v>0.48878627968337729</v>
      </c>
    </row>
    <row r="124" spans="1:4" x14ac:dyDescent="0.15">
      <c r="A124" s="5">
        <v>0.27800114876507753</v>
      </c>
      <c r="B124" s="5">
        <v>0.48879954049396901</v>
      </c>
      <c r="C124" s="5">
        <v>1.1292360712234348</v>
      </c>
      <c r="D124" s="5">
        <v>0.75761056863871334</v>
      </c>
    </row>
    <row r="125" spans="1:4" x14ac:dyDescent="0.15">
      <c r="A125" s="5">
        <v>0.39058012636415851</v>
      </c>
      <c r="B125" s="5">
        <v>0.56117174037909245</v>
      </c>
      <c r="C125" s="5">
        <v>0.14876507754164273</v>
      </c>
      <c r="D125" s="5">
        <v>0.42561746122917865</v>
      </c>
    </row>
    <row r="126" spans="1:4" x14ac:dyDescent="0.15">
      <c r="A126" s="5">
        <v>0.27803030303030302</v>
      </c>
      <c r="B126" s="5">
        <v>1.0803030303030303</v>
      </c>
      <c r="C126" s="5">
        <v>1.0803030303030303</v>
      </c>
      <c r="D126" s="5">
        <v>1.1363636363636365</v>
      </c>
    </row>
    <row r="127" spans="1:4" x14ac:dyDescent="0.15">
      <c r="A127" s="5">
        <v>0.27803030303030302</v>
      </c>
      <c r="B127" s="5">
        <v>0.81893939393939397</v>
      </c>
      <c r="C127" s="5">
        <v>0.39090909090909093</v>
      </c>
      <c r="D127" s="5">
        <v>0.65909090909090906</v>
      </c>
    </row>
    <row r="128" spans="1:4" x14ac:dyDescent="0.15">
      <c r="A128" s="5">
        <v>0.27803030303030302</v>
      </c>
      <c r="B128" s="5">
        <v>0.98257575757575755</v>
      </c>
      <c r="C128" s="5">
        <v>0.74469696969696975</v>
      </c>
      <c r="D128" s="5">
        <v>1.1363636363636365</v>
      </c>
    </row>
    <row r="129" spans="1:4" x14ac:dyDescent="0.15">
      <c r="A129" s="5">
        <v>0.27803030303030302</v>
      </c>
      <c r="B129" s="5">
        <v>0.65909090909090906</v>
      </c>
      <c r="C129" s="5">
        <v>0.94090909090909092</v>
      </c>
      <c r="D129" s="5">
        <v>0.85530303030303034</v>
      </c>
    </row>
    <row r="130" spans="1:4" x14ac:dyDescent="0.15">
      <c r="A130" s="5">
        <v>0.39085963003264418</v>
      </c>
      <c r="B130" s="5">
        <v>0.27812840043525572</v>
      </c>
      <c r="C130" s="5">
        <v>0.71969532100108813</v>
      </c>
      <c r="D130" s="5">
        <v>0.75386289445048971</v>
      </c>
    </row>
    <row r="131" spans="1:4" x14ac:dyDescent="0.15">
      <c r="A131" s="5">
        <v>0.39085963003264418</v>
      </c>
      <c r="B131" s="5">
        <v>0.47707464948844258</v>
      </c>
      <c r="C131" s="5">
        <v>0.24213717317165592</v>
      </c>
      <c r="D131" s="5">
        <v>0.37893141341417202</v>
      </c>
    </row>
    <row r="132" spans="1:4" x14ac:dyDescent="0.15">
      <c r="A132" s="5">
        <v>0.26619931792345586</v>
      </c>
      <c r="B132" s="5">
        <v>0.48900979325353644</v>
      </c>
      <c r="C132" s="5">
        <v>0.70794341675734496</v>
      </c>
      <c r="D132" s="5">
        <v>0.54798694232861811</v>
      </c>
    </row>
    <row r="133" spans="1:4" x14ac:dyDescent="0.15">
      <c r="A133" s="5">
        <v>0.24213717317165592</v>
      </c>
      <c r="B133" s="5">
        <v>0.27812840043525572</v>
      </c>
      <c r="C133" s="5">
        <v>0.30576713819368878</v>
      </c>
      <c r="D133" s="5">
        <v>0.39085963003264418</v>
      </c>
    </row>
    <row r="134" spans="1:4" x14ac:dyDescent="0.15">
      <c r="A134" s="5">
        <v>0.21737193763919821</v>
      </c>
      <c r="B134" s="5">
        <v>0.34512325830653806</v>
      </c>
      <c r="C134" s="5">
        <v>0.93676312968917474</v>
      </c>
      <c r="D134" s="5">
        <v>0.61334405144694537</v>
      </c>
    </row>
    <row r="135" spans="1:4" x14ac:dyDescent="0.15">
      <c r="A135" s="5">
        <v>0.21737193763919821</v>
      </c>
      <c r="B135" s="5">
        <v>0.36433333333333334</v>
      </c>
      <c r="C135" s="5">
        <v>1.1194999999999999</v>
      </c>
      <c r="D135" s="5">
        <v>0.45583333333333331</v>
      </c>
    </row>
    <row r="136" spans="1:4" x14ac:dyDescent="0.15">
      <c r="A136" s="5">
        <v>0.41814040728831725</v>
      </c>
      <c r="B136" s="5">
        <v>0.24665058949624866</v>
      </c>
      <c r="C136" s="5">
        <v>0.51661307609860663</v>
      </c>
      <c r="D136" s="5">
        <v>0.34512325830653806</v>
      </c>
    </row>
    <row r="137" spans="1:4" x14ac:dyDescent="0.15">
      <c r="A137" s="5">
        <v>0.36392257462686567</v>
      </c>
      <c r="B137" s="5">
        <v>0.44962686567164178</v>
      </c>
      <c r="C137" s="5">
        <v>0.53369869402985071</v>
      </c>
      <c r="D137" s="5">
        <v>0.5149253731343284</v>
      </c>
    </row>
    <row r="138" spans="1:4" x14ac:dyDescent="0.15">
      <c r="A138" s="5">
        <v>0.51661307609860663</v>
      </c>
      <c r="B138" s="5">
        <v>0.39042207792207795</v>
      </c>
      <c r="C138" s="5">
        <v>0.5941558441558441</v>
      </c>
      <c r="D138" s="5">
        <v>0.46438717532467533</v>
      </c>
    </row>
    <row r="139" spans="1:4" x14ac:dyDescent="0.15">
      <c r="A139" s="5">
        <v>0.24665058949624866</v>
      </c>
      <c r="B139" s="5">
        <v>0.24269480519480519</v>
      </c>
      <c r="C139" s="5">
        <v>0.27759740259740262</v>
      </c>
      <c r="D139" s="5">
        <v>0.39042207792207795</v>
      </c>
    </row>
    <row r="140" spans="1:4" x14ac:dyDescent="0.15">
      <c r="A140" s="5">
        <v>0.46340014847809946</v>
      </c>
      <c r="B140" s="5">
        <v>0.34512325830653806</v>
      </c>
      <c r="C140" s="5">
        <v>0.61307609860664525</v>
      </c>
      <c r="D140" s="5">
        <v>0.682475884244373</v>
      </c>
    </row>
    <row r="141" spans="1:4" x14ac:dyDescent="0.15">
      <c r="A141" s="5">
        <v>0.24665058949624866</v>
      </c>
      <c r="B141" s="5">
        <v>0.29287245444801713</v>
      </c>
      <c r="C141" s="5">
        <v>0.71168274383708463</v>
      </c>
      <c r="D141" s="5">
        <v>0.41814040728831725</v>
      </c>
    </row>
    <row r="142" spans="1:4" x14ac:dyDescent="0.15">
      <c r="A142" s="5">
        <v>0.38247958426132145</v>
      </c>
      <c r="B142" s="5">
        <v>0.32457312546399408</v>
      </c>
      <c r="C142" s="5">
        <v>0.67943578322197473</v>
      </c>
      <c r="D142" s="5">
        <v>0.78916666666666668</v>
      </c>
    </row>
    <row r="143" spans="1:4" x14ac:dyDescent="0.15">
      <c r="A143" s="5">
        <v>0.24665058949624866</v>
      </c>
      <c r="B143" s="5">
        <v>0.21737193763919821</v>
      </c>
      <c r="C143" s="5">
        <v>0.40608760207869338</v>
      </c>
      <c r="D143" s="5">
        <v>0.67958426132145511</v>
      </c>
    </row>
    <row r="144" spans="1:4" x14ac:dyDescent="0.15">
      <c r="A144" s="5">
        <v>0.21737193763919821</v>
      </c>
      <c r="B144" s="5">
        <v>0.24665058949624866</v>
      </c>
      <c r="C144" s="5">
        <v>0.43582529474812431</v>
      </c>
      <c r="D144" s="5">
        <v>0.61321007502679525</v>
      </c>
    </row>
    <row r="145" spans="1:4" x14ac:dyDescent="0.15">
      <c r="A145" s="5">
        <v>0.21737193763919821</v>
      </c>
      <c r="B145" s="5">
        <v>0.35666666666666669</v>
      </c>
      <c r="C145" s="5">
        <v>0.64266666666666672</v>
      </c>
      <c r="D145" s="5">
        <v>0.45583333333333331</v>
      </c>
    </row>
    <row r="146" spans="1:4" x14ac:dyDescent="0.15">
      <c r="A146" s="5">
        <v>0.38247958426132145</v>
      </c>
      <c r="B146" s="5">
        <v>0.38247958426132145</v>
      </c>
      <c r="C146" s="5">
        <v>0.59123979213066069</v>
      </c>
      <c r="D146" s="5">
        <v>0.65820341499628809</v>
      </c>
    </row>
    <row r="147" spans="1:4" x14ac:dyDescent="0.15">
      <c r="A147" s="5">
        <v>0.21737193763919821</v>
      </c>
      <c r="B147" s="5">
        <v>0.21633259094283594</v>
      </c>
      <c r="C147" s="5">
        <v>0.46340014847809946</v>
      </c>
      <c r="D147" s="5">
        <v>0.48968077208611732</v>
      </c>
    </row>
    <row r="148" spans="1:4" x14ac:dyDescent="0.15">
      <c r="A148" s="5">
        <v>0.38247958426132145</v>
      </c>
      <c r="B148" s="5">
        <v>0.38247958426132145</v>
      </c>
      <c r="C148" s="5">
        <v>1.0856718634001485</v>
      </c>
      <c r="D148" s="5">
        <v>0.42598366740905719</v>
      </c>
    </row>
    <row r="149" spans="1:4" x14ac:dyDescent="0.15">
      <c r="A149" s="5">
        <v>0.24665058949624866</v>
      </c>
      <c r="B149" s="5">
        <v>0.34512325830653806</v>
      </c>
      <c r="C149" s="5">
        <v>0.61321007502679525</v>
      </c>
      <c r="D149" s="5">
        <v>0.34512325830653806</v>
      </c>
    </row>
    <row r="150" spans="1:4" x14ac:dyDescent="0.15">
      <c r="A150" s="5">
        <v>0.24665058949624866</v>
      </c>
      <c r="B150" s="5">
        <v>0.24665058949624866</v>
      </c>
      <c r="C150" s="5">
        <v>0.41814040728831725</v>
      </c>
      <c r="D150" s="5">
        <v>0.53336012861736337</v>
      </c>
    </row>
    <row r="151" spans="1:4" x14ac:dyDescent="0.15">
      <c r="A151" s="5">
        <v>0.26619931792345586</v>
      </c>
      <c r="B151" s="5">
        <v>0.24213717317165592</v>
      </c>
      <c r="C151" s="5">
        <v>0.86737400530503983</v>
      </c>
      <c r="D151" s="5">
        <v>0.54357711254262975</v>
      </c>
    </row>
    <row r="152" spans="1:4" x14ac:dyDescent="0.15">
      <c r="A152" s="5">
        <v>0.24283333333333335</v>
      </c>
      <c r="B152" s="5">
        <v>0.36433333333333334</v>
      </c>
      <c r="C152" s="5">
        <v>0.66349999999999998</v>
      </c>
      <c r="D152" s="5">
        <v>0.76266666666666671</v>
      </c>
    </row>
    <row r="153" spans="1:4" x14ac:dyDescent="0.15">
      <c r="A153" s="5">
        <v>0.24283333333333335</v>
      </c>
      <c r="B153" s="5">
        <v>0.45583333333333331</v>
      </c>
      <c r="C153" s="5">
        <v>0.35666666666666669</v>
      </c>
      <c r="D153" s="5">
        <v>0.45583333333333331</v>
      </c>
    </row>
    <row r="154" spans="1:4" x14ac:dyDescent="0.15">
      <c r="A154" s="5">
        <v>0.5613636363636364</v>
      </c>
      <c r="B154" s="5">
        <v>0.39058012636415851</v>
      </c>
      <c r="C154" s="5">
        <v>0.94141298104537618</v>
      </c>
      <c r="D154" s="5">
        <v>0.64847788627225733</v>
      </c>
    </row>
    <row r="155" spans="1:4" x14ac:dyDescent="0.15">
      <c r="A155" s="5">
        <v>0.27800114876507753</v>
      </c>
      <c r="B155" s="5">
        <v>0.27770448548812665</v>
      </c>
      <c r="C155" s="5">
        <v>0.48878627968337729</v>
      </c>
      <c r="D155" s="5">
        <v>0.44854881266490765</v>
      </c>
    </row>
    <row r="156" spans="1:4" x14ac:dyDescent="0.15">
      <c r="A156" s="5">
        <v>0.44854881266490765</v>
      </c>
      <c r="B156" s="5">
        <v>0.48878627968337729</v>
      </c>
      <c r="C156" s="5">
        <v>0.64841688654353558</v>
      </c>
      <c r="D156" s="5">
        <v>1.0811345646437995</v>
      </c>
    </row>
    <row r="157" spans="1:4" x14ac:dyDescent="0.15">
      <c r="A157" s="5">
        <v>0.44859276278001148</v>
      </c>
      <c r="B157" s="5">
        <v>0.27800114876507753</v>
      </c>
      <c r="C157" s="5">
        <v>0.75761056863871334</v>
      </c>
      <c r="D157" s="5">
        <v>0.44859276278001148</v>
      </c>
    </row>
    <row r="158" spans="1:4" x14ac:dyDescent="0.15">
      <c r="A158" s="5">
        <v>0.278503046127067</v>
      </c>
      <c r="B158" s="5">
        <v>0.42546174142480209</v>
      </c>
      <c r="C158" s="5">
        <v>1.1662269129287599</v>
      </c>
      <c r="D158" s="5">
        <v>0.74472295514511877</v>
      </c>
    </row>
    <row r="159" spans="1:4" x14ac:dyDescent="0.15">
      <c r="A159" s="5">
        <v>0.278503046127067</v>
      </c>
      <c r="B159" s="5">
        <v>0.64900000000000002</v>
      </c>
      <c r="C159" s="5">
        <v>0.66</v>
      </c>
      <c r="D159" s="5">
        <v>0.82</v>
      </c>
    </row>
    <row r="160" spans="1:4" x14ac:dyDescent="0.15">
      <c r="A160" s="5">
        <v>0.39100000000000001</v>
      </c>
      <c r="B160" s="5">
        <v>0.39050131926121373</v>
      </c>
      <c r="C160" s="5">
        <v>0.67018469656992086</v>
      </c>
      <c r="D160" s="5">
        <v>0.81860158311345643</v>
      </c>
    </row>
    <row r="161" spans="1:4" x14ac:dyDescent="0.15">
      <c r="A161" s="5">
        <v>0.39100000000000001</v>
      </c>
      <c r="B161" s="5">
        <v>0.278503046127067</v>
      </c>
      <c r="C161" s="5">
        <v>0.50043516100957353</v>
      </c>
      <c r="D161" s="5">
        <v>0.7136640557006092</v>
      </c>
    </row>
  </sheetData>
  <phoneticPr fontId="2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CCEA4-0730-497F-9E20-F403E794203F}">
  <dimension ref="A1:E154"/>
  <sheetViews>
    <sheetView topLeftCell="A30" workbookViewId="0">
      <selection activeCell="I31" sqref="I31"/>
    </sheetView>
  </sheetViews>
  <sheetFormatPr defaultRowHeight="18.75" x14ac:dyDescent="0.4"/>
  <cols>
    <col min="1" max="1" width="12.125" bestFit="1" customWidth="1"/>
  </cols>
  <sheetData>
    <row r="1" spans="1:2" x14ac:dyDescent="0.4">
      <c r="A1" t="s">
        <v>25</v>
      </c>
    </row>
    <row r="3" spans="1:2" x14ac:dyDescent="0.4">
      <c r="A3" s="6" t="s">
        <v>26</v>
      </c>
    </row>
    <row r="4" spans="1:2" x14ac:dyDescent="0.4">
      <c r="A4" s="6" t="s">
        <v>27</v>
      </c>
    </row>
    <row r="5" spans="1:2" x14ac:dyDescent="0.4">
      <c r="A5" s="6" t="s">
        <v>98</v>
      </c>
    </row>
    <row r="6" spans="1:2" x14ac:dyDescent="0.4">
      <c r="A6" s="6" t="s">
        <v>28</v>
      </c>
      <c r="B6" t="s">
        <v>81</v>
      </c>
    </row>
    <row r="7" spans="1:2" x14ac:dyDescent="0.4">
      <c r="A7" s="6" t="s">
        <v>35</v>
      </c>
    </row>
    <row r="8" spans="1:2" hidden="1" x14ac:dyDescent="0.4">
      <c r="A8" s="6" t="s">
        <v>30</v>
      </c>
      <c r="B8" s="6" t="s">
        <v>78</v>
      </c>
    </row>
    <row r="9" spans="1:2" hidden="1" x14ac:dyDescent="0.4">
      <c r="A9" s="6" t="s">
        <v>31</v>
      </c>
      <c r="B9" s="6" t="s">
        <v>29</v>
      </c>
    </row>
    <row r="10" spans="1:2" hidden="1" x14ac:dyDescent="0.4">
      <c r="A10" s="6" t="s">
        <v>32</v>
      </c>
      <c r="B10" s="6" t="s">
        <v>29</v>
      </c>
    </row>
    <row r="11" spans="1:2" hidden="1" x14ac:dyDescent="0.4">
      <c r="A11" s="6" t="s">
        <v>33</v>
      </c>
      <c r="B11" s="6" t="s">
        <v>29</v>
      </c>
    </row>
    <row r="12" spans="1:2" hidden="1" x14ac:dyDescent="0.4">
      <c r="A12" s="6" t="s">
        <v>34</v>
      </c>
      <c r="B12" s="6" t="s">
        <v>29</v>
      </c>
    </row>
    <row r="13" spans="1:2" hidden="1" x14ac:dyDescent="0.4">
      <c r="A13" s="6" t="s">
        <v>82</v>
      </c>
      <c r="B13" s="6" t="s">
        <v>29</v>
      </c>
    </row>
    <row r="14" spans="1:2" hidden="1" x14ac:dyDescent="0.4"/>
    <row r="16" spans="1:2" x14ac:dyDescent="0.4">
      <c r="A16" t="s">
        <v>36</v>
      </c>
    </row>
    <row r="17" spans="1:5" x14ac:dyDescent="0.4">
      <c r="A17" t="s">
        <v>37</v>
      </c>
      <c r="B17" s="6" t="s">
        <v>93</v>
      </c>
      <c r="C17" s="6" t="s">
        <v>94</v>
      </c>
      <c r="D17" s="6" t="s">
        <v>95</v>
      </c>
      <c r="E17" s="6" t="s">
        <v>96</v>
      </c>
    </row>
    <row r="18" spans="1:5" x14ac:dyDescent="0.4">
      <c r="A18" t="s">
        <v>38</v>
      </c>
      <c r="B18">
        <v>160</v>
      </c>
      <c r="C18">
        <v>160</v>
      </c>
      <c r="D18">
        <v>160</v>
      </c>
      <c r="E18">
        <v>160</v>
      </c>
    </row>
    <row r="19" spans="1:5" x14ac:dyDescent="0.4">
      <c r="A19" t="s">
        <v>39</v>
      </c>
      <c r="B19" s="7">
        <v>0.35166616129970502</v>
      </c>
      <c r="C19" s="7">
        <v>0.360263773375885</v>
      </c>
      <c r="D19" s="7">
        <v>0.61328780840495822</v>
      </c>
      <c r="E19" s="7">
        <v>0.58209083163786779</v>
      </c>
    </row>
    <row r="20" spans="1:5" x14ac:dyDescent="0.4">
      <c r="A20" t="s">
        <v>40</v>
      </c>
      <c r="B20" s="7">
        <v>1.2200592787570588E-2</v>
      </c>
      <c r="C20" s="7">
        <v>1.9136308429371109E-2</v>
      </c>
      <c r="D20" s="7">
        <v>8.5487588024077688E-2</v>
      </c>
      <c r="E20" s="7">
        <v>4.7729304697720583E-2</v>
      </c>
    </row>
    <row r="21" spans="1:5" x14ac:dyDescent="0.4">
      <c r="A21" t="s">
        <v>41</v>
      </c>
      <c r="B21" s="7">
        <v>0.11045629356252448</v>
      </c>
      <c r="C21" s="7">
        <v>0.13833404653002496</v>
      </c>
      <c r="D21" s="7">
        <v>0.29238260554293871</v>
      </c>
      <c r="E21" s="7">
        <v>0.21847037487430782</v>
      </c>
    </row>
    <row r="22" spans="1:5" x14ac:dyDescent="0.4">
      <c r="A22" t="s">
        <v>42</v>
      </c>
      <c r="B22" s="7">
        <v>0.21633259094283594</v>
      </c>
      <c r="C22" s="7">
        <v>0.2146688432835821</v>
      </c>
      <c r="D22" s="7">
        <v>0.14876507754164273</v>
      </c>
      <c r="E22" s="7">
        <v>0.2146688432835821</v>
      </c>
    </row>
    <row r="23" spans="1:5" x14ac:dyDescent="0.4">
      <c r="A23" t="s">
        <v>43</v>
      </c>
      <c r="B23" s="7">
        <v>0.27759740259740262</v>
      </c>
      <c r="C23" s="7">
        <v>0.27759740259740262</v>
      </c>
      <c r="D23" s="7">
        <v>0.39095623700932769</v>
      </c>
      <c r="E23" s="7">
        <v>0.44805194805194803</v>
      </c>
    </row>
    <row r="24" spans="1:5" x14ac:dyDescent="0.4">
      <c r="A24" t="s">
        <v>44</v>
      </c>
      <c r="B24" s="7">
        <v>0.30069427163161078</v>
      </c>
      <c r="C24" s="7">
        <v>0.29662279438818767</v>
      </c>
      <c r="D24" s="7">
        <v>0.56120210235309242</v>
      </c>
      <c r="E24" s="7">
        <v>0.54056385281385277</v>
      </c>
    </row>
    <row r="25" spans="1:5" x14ac:dyDescent="0.4">
      <c r="A25" t="s">
        <v>45</v>
      </c>
      <c r="B25" s="7">
        <v>0.4054566123531641</v>
      </c>
      <c r="C25" s="7">
        <v>0.41699446150246805</v>
      </c>
      <c r="D25" s="7">
        <v>0.75787156009828271</v>
      </c>
      <c r="E25" s="7">
        <v>0.70504745953673198</v>
      </c>
    </row>
    <row r="26" spans="1:5" x14ac:dyDescent="0.4">
      <c r="A26" t="s">
        <v>46</v>
      </c>
      <c r="B26" s="7">
        <v>0.76300000000000001</v>
      </c>
      <c r="C26" s="7">
        <v>1.0803030303030303</v>
      </c>
      <c r="D26" s="7">
        <v>1.647641042560211</v>
      </c>
      <c r="E26" s="7">
        <v>1.4793797426591884</v>
      </c>
    </row>
    <row r="27" spans="1:5" x14ac:dyDescent="0.4">
      <c r="A27" t="s">
        <v>47</v>
      </c>
      <c r="B27" s="7">
        <v>0.12785920975576148</v>
      </c>
      <c r="C27" s="7">
        <v>0.13939705890506543</v>
      </c>
      <c r="D27" s="7">
        <v>0.36691532308895503</v>
      </c>
      <c r="E27" s="7">
        <v>0.25699551148478395</v>
      </c>
    </row>
    <row r="28" spans="1:5" x14ac:dyDescent="0.4">
      <c r="B28" s="7"/>
      <c r="C28" s="7"/>
      <c r="D28" s="7"/>
      <c r="E28" s="7"/>
    </row>
    <row r="45" spans="1:5" x14ac:dyDescent="0.4">
      <c r="A45" t="s">
        <v>48</v>
      </c>
    </row>
    <row r="46" spans="1:5" x14ac:dyDescent="0.4">
      <c r="A46" t="s">
        <v>37</v>
      </c>
      <c r="B46" s="6" t="s">
        <v>93</v>
      </c>
      <c r="C46" s="6" t="s">
        <v>94</v>
      </c>
      <c r="D46" s="6" t="s">
        <v>95</v>
      </c>
      <c r="E46" s="6" t="s">
        <v>96</v>
      </c>
    </row>
    <row r="47" spans="1:5" x14ac:dyDescent="0.4">
      <c r="A47" t="s">
        <v>55</v>
      </c>
      <c r="B47" s="8">
        <v>0.76300000000000001</v>
      </c>
      <c r="C47" s="8">
        <v>1.0803030303030303</v>
      </c>
      <c r="D47" s="8">
        <v>1.647641042560211</v>
      </c>
      <c r="E47" s="8">
        <v>1.4793797426591884</v>
      </c>
    </row>
    <row r="48" spans="1:5" x14ac:dyDescent="0.4">
      <c r="B48" s="8">
        <v>0.75789775990809882</v>
      </c>
      <c r="C48" s="8">
        <v>0.98257575757575755</v>
      </c>
      <c r="D48" s="8">
        <v>1.5918838667106565</v>
      </c>
      <c r="E48" s="8">
        <v>1.4255399772641153</v>
      </c>
    </row>
    <row r="49" spans="1:5" x14ac:dyDescent="0.4">
      <c r="B49" s="8">
        <v>0.61633194391815083</v>
      </c>
      <c r="C49" s="8">
        <v>0.81893939393939397</v>
      </c>
      <c r="D49" s="8">
        <v>1.4853101196953209</v>
      </c>
      <c r="E49" s="8">
        <v>1.1363636363636365</v>
      </c>
    </row>
    <row r="50" spans="1:5" x14ac:dyDescent="0.4">
      <c r="B50" s="8">
        <v>0.61321007502679525</v>
      </c>
      <c r="C50" s="8">
        <v>0.6599655370476738</v>
      </c>
      <c r="D50" s="8">
        <v>1.483917288914417</v>
      </c>
      <c r="E50" s="8">
        <v>1.1363636363636365</v>
      </c>
    </row>
    <row r="51" spans="1:5" x14ac:dyDescent="0.4">
      <c r="B51" s="8">
        <v>0.61221590909090906</v>
      </c>
      <c r="C51" s="8">
        <v>0.65909090909090906</v>
      </c>
      <c r="D51" s="8">
        <v>1.2931034482758621</v>
      </c>
      <c r="E51" s="8">
        <v>1.0811345646437995</v>
      </c>
    </row>
    <row r="52" spans="1:5" x14ac:dyDescent="0.4">
      <c r="B52" s="8">
        <v>0.61221590909090906</v>
      </c>
      <c r="C52" s="8">
        <v>0.64900000000000002</v>
      </c>
      <c r="D52" s="8">
        <v>1.2067464635473342</v>
      </c>
      <c r="E52" s="8">
        <v>1.081</v>
      </c>
    </row>
    <row r="53" spans="1:5" x14ac:dyDescent="0.4">
      <c r="B53" s="8">
        <v>0.56174999999999997</v>
      </c>
      <c r="C53" s="8">
        <v>0.64849999999999997</v>
      </c>
      <c r="D53" s="8">
        <v>1.1669416034312108</v>
      </c>
      <c r="E53" s="8">
        <v>1.0637564618035611</v>
      </c>
    </row>
    <row r="54" spans="1:5" x14ac:dyDescent="0.4">
      <c r="B54" s="8">
        <v>0.56160208968219416</v>
      </c>
      <c r="C54" s="8">
        <v>0.64533157373804029</v>
      </c>
      <c r="D54" s="8">
        <v>1.1662269129287599</v>
      </c>
      <c r="E54" s="8">
        <v>1.0334941050375135</v>
      </c>
    </row>
    <row r="55" spans="1:5" x14ac:dyDescent="0.4">
      <c r="B55" s="8">
        <v>0.56157635467980294</v>
      </c>
      <c r="C55" s="8">
        <v>0.61321007502679525</v>
      </c>
      <c r="D55" s="8">
        <v>1.1292360712234348</v>
      </c>
      <c r="E55" s="8">
        <v>1.0056666666666667</v>
      </c>
    </row>
    <row r="56" spans="1:5" x14ac:dyDescent="0.4">
      <c r="B56" s="8">
        <v>0.5613636363636364</v>
      </c>
      <c r="C56" s="8">
        <v>0.57439788848564832</v>
      </c>
      <c r="D56" s="8">
        <v>1.1194999999999999</v>
      </c>
      <c r="E56" s="8">
        <v>0.9834566826295168</v>
      </c>
    </row>
    <row r="57" spans="1:5" x14ac:dyDescent="0.4">
      <c r="B57" s="8">
        <v>0.53896103896103897</v>
      </c>
      <c r="C57" s="8">
        <v>0.57439788848564832</v>
      </c>
      <c r="D57" s="8">
        <v>1.0856718634001485</v>
      </c>
      <c r="E57" s="8">
        <v>0.96513830996589622</v>
      </c>
    </row>
    <row r="58" spans="1:5" x14ac:dyDescent="0.4">
      <c r="B58" s="8">
        <v>0.53369869402985071</v>
      </c>
      <c r="C58" s="8">
        <v>0.5615</v>
      </c>
      <c r="D58" s="8">
        <v>1.0814702538840471</v>
      </c>
      <c r="E58" s="8">
        <v>0.9058441558441559</v>
      </c>
    </row>
    <row r="59" spans="1:5" x14ac:dyDescent="0.4">
      <c r="B59" s="8">
        <v>0.51661307609860663</v>
      </c>
      <c r="C59" s="8">
        <v>0.56117174037909245</v>
      </c>
      <c r="D59" s="8">
        <v>1.0814702538840471</v>
      </c>
      <c r="E59" s="8">
        <v>0.8707843880257673</v>
      </c>
    </row>
    <row r="60" spans="1:5" x14ac:dyDescent="0.4">
      <c r="B60" s="8">
        <v>0.48968077208611732</v>
      </c>
      <c r="C60" s="8">
        <v>0.56117174037909245</v>
      </c>
      <c r="D60" s="8">
        <v>1.0803030303030303</v>
      </c>
      <c r="E60" s="8">
        <v>0.85615308479049823</v>
      </c>
    </row>
    <row r="61" spans="1:5" x14ac:dyDescent="0.4">
      <c r="B61" s="8">
        <v>0.48968077208611732</v>
      </c>
      <c r="C61" s="8">
        <v>0.53896103896103897</v>
      </c>
      <c r="D61" s="8">
        <v>1.041044776119403</v>
      </c>
      <c r="E61" s="8">
        <v>0.85530303030303034</v>
      </c>
    </row>
    <row r="62" spans="1:5" x14ac:dyDescent="0.4">
      <c r="B62" s="8">
        <v>0.48908673176335438</v>
      </c>
      <c r="C62" s="8">
        <v>0.51600131969646978</v>
      </c>
      <c r="D62" s="8"/>
      <c r="E62" s="8">
        <v>0.85267087880528436</v>
      </c>
    </row>
    <row r="63" spans="1:5" x14ac:dyDescent="0.4">
      <c r="A63" t="s">
        <v>83</v>
      </c>
      <c r="B63" s="8">
        <v>0.48894754206532498</v>
      </c>
      <c r="C63" s="8">
        <v>0.48953229398663695</v>
      </c>
      <c r="D63" s="8">
        <v>1</v>
      </c>
      <c r="E63" s="8">
        <v>0.84025000000000005</v>
      </c>
    </row>
    <row r="64" spans="1:5" x14ac:dyDescent="0.4">
      <c r="A64" t="s">
        <v>45</v>
      </c>
      <c r="B64" s="8">
        <v>0.4054566123531641</v>
      </c>
      <c r="C64" s="8">
        <v>0.41699446150246805</v>
      </c>
      <c r="D64" s="8">
        <v>0.75787156009828271</v>
      </c>
      <c r="E64" s="8">
        <v>0.70504745953673198</v>
      </c>
    </row>
    <row r="65" spans="1:5" x14ac:dyDescent="0.4">
      <c r="A65" t="s">
        <v>44</v>
      </c>
      <c r="B65" s="8">
        <v>0.30069427163161078</v>
      </c>
      <c r="C65" s="8">
        <v>0.29662279438818767</v>
      </c>
      <c r="D65" s="8">
        <v>0.56120210235309242</v>
      </c>
      <c r="E65" s="8">
        <v>0.54056385281385277</v>
      </c>
    </row>
    <row r="66" spans="1:5" x14ac:dyDescent="0.4">
      <c r="A66" t="s">
        <v>43</v>
      </c>
      <c r="B66" s="8">
        <v>0.27759740259740262</v>
      </c>
      <c r="C66" s="8">
        <v>0.27759740259740262</v>
      </c>
      <c r="D66" s="8">
        <v>0.39095623700932769</v>
      </c>
      <c r="E66" s="8">
        <v>0.44805194805194803</v>
      </c>
    </row>
    <row r="67" spans="1:5" x14ac:dyDescent="0.4">
      <c r="A67" t="s">
        <v>84</v>
      </c>
      <c r="B67" s="8">
        <v>0.24665058949624866</v>
      </c>
      <c r="C67" s="8">
        <v>0.24213717317165592</v>
      </c>
      <c r="D67" s="8">
        <v>0.27770448548812665</v>
      </c>
      <c r="E67" s="8">
        <v>0.34512325830653806</v>
      </c>
    </row>
    <row r="68" spans="1:5" x14ac:dyDescent="0.4">
      <c r="A68" t="s">
        <v>85</v>
      </c>
      <c r="B68" s="8">
        <v>0.21633259094283594</v>
      </c>
      <c r="C68" s="8">
        <v>0.2146688432835821</v>
      </c>
      <c r="D68" s="8">
        <v>0.14876507754164273</v>
      </c>
      <c r="E68" s="8">
        <v>0.2146688432835821</v>
      </c>
    </row>
    <row r="69" spans="1:5" x14ac:dyDescent="0.4">
      <c r="B69" s="8">
        <v>0.21737193763919821</v>
      </c>
      <c r="C69" s="8">
        <v>0.2146688432835821</v>
      </c>
      <c r="D69" s="8">
        <v>0.14898177920685959</v>
      </c>
      <c r="E69" s="8">
        <v>0.21737193763919821</v>
      </c>
    </row>
    <row r="70" spans="1:5" x14ac:dyDescent="0.4">
      <c r="B70" s="8">
        <v>0.21737193763919821</v>
      </c>
      <c r="C70" s="8">
        <v>0.21633259094283594</v>
      </c>
      <c r="D70" s="8">
        <v>0.21049999999999999</v>
      </c>
      <c r="E70" s="8">
        <v>0.21737193763919821</v>
      </c>
    </row>
    <row r="71" spans="1:5" x14ac:dyDescent="0.4">
      <c r="B71" s="8">
        <v>0.21737193763919821</v>
      </c>
      <c r="C71" s="8">
        <v>0.21633259094283594</v>
      </c>
      <c r="D71" s="8">
        <v>0.21737193763919821</v>
      </c>
      <c r="E71" s="8">
        <v>0.24186704384724186</v>
      </c>
    </row>
    <row r="72" spans="1:5" x14ac:dyDescent="0.4">
      <c r="B72" s="8">
        <v>0.21737193763919821</v>
      </c>
      <c r="C72" s="8">
        <v>0.21737193763919821</v>
      </c>
      <c r="D72" s="8">
        <v>0.2413793103448276</v>
      </c>
      <c r="E72" s="8">
        <v>0.26619931792345586</v>
      </c>
    </row>
    <row r="73" spans="1:5" x14ac:dyDescent="0.4">
      <c r="B73" s="8">
        <v>0.21737193763919821</v>
      </c>
      <c r="C73" s="8">
        <v>0.21737193763919821</v>
      </c>
      <c r="D73" s="8">
        <v>0.24213717317165592</v>
      </c>
      <c r="E73" s="8">
        <v>0.27759740259740262</v>
      </c>
    </row>
    <row r="74" spans="1:5" x14ac:dyDescent="0.4">
      <c r="B74" s="8">
        <v>0.21737193763919821</v>
      </c>
      <c r="C74" s="8">
        <v>0.21737193763919821</v>
      </c>
      <c r="D74" s="8">
        <v>0.24269480519480519</v>
      </c>
      <c r="E74" s="8">
        <v>0.30037313432835822</v>
      </c>
    </row>
    <row r="75" spans="1:5" x14ac:dyDescent="0.4">
      <c r="B75" s="8">
        <v>0.21737193763919821</v>
      </c>
      <c r="C75" s="8">
        <v>0.21737193763919821</v>
      </c>
      <c r="D75" s="8">
        <v>0.24283333333333335</v>
      </c>
      <c r="E75" s="8">
        <v>0.30037313432835822</v>
      </c>
    </row>
    <row r="76" spans="1:5" x14ac:dyDescent="0.4">
      <c r="B76" s="8">
        <v>0.24213717317165592</v>
      </c>
      <c r="C76" s="8">
        <v>0.21737193763919821</v>
      </c>
      <c r="D76" s="8">
        <v>0.24665058949624866</v>
      </c>
      <c r="E76" s="8">
        <v>0.3195472355245973</v>
      </c>
    </row>
    <row r="77" spans="1:5" x14ac:dyDescent="0.4">
      <c r="B77" s="8">
        <v>0.24283333333333335</v>
      </c>
      <c r="C77" s="8">
        <v>0.21737193763919821</v>
      </c>
      <c r="D77" s="8">
        <v>0.24665058949624866</v>
      </c>
      <c r="E77" s="8">
        <v>0.32457312546399408</v>
      </c>
    </row>
    <row r="78" spans="1:5" x14ac:dyDescent="0.4">
      <c r="B78" s="8">
        <v>0.24283333333333335</v>
      </c>
      <c r="C78" s="8">
        <v>0.21737193763919821</v>
      </c>
      <c r="D78" s="8">
        <v>0.26619931792345586</v>
      </c>
      <c r="E78" s="8">
        <v>0.32457312546399408</v>
      </c>
    </row>
    <row r="79" spans="1:5" x14ac:dyDescent="0.4">
      <c r="B79" s="8">
        <v>0.24283333333333335</v>
      </c>
      <c r="C79" s="8">
        <v>0.21737193763919821</v>
      </c>
      <c r="D79" s="8">
        <v>0.27334818114328135</v>
      </c>
      <c r="E79" s="8">
        <v>0.32457312546399408</v>
      </c>
    </row>
    <row r="80" spans="1:5" x14ac:dyDescent="0.4">
      <c r="B80" s="8">
        <v>0.24283333333333335</v>
      </c>
      <c r="C80" s="8">
        <v>0.21737193763919821</v>
      </c>
      <c r="D80" s="8">
        <v>0.27759740259740262</v>
      </c>
      <c r="E80" s="8">
        <v>0.32457312546399408</v>
      </c>
    </row>
    <row r="81" spans="1:5" x14ac:dyDescent="0.4">
      <c r="B81" s="8">
        <v>0.24283333333333335</v>
      </c>
      <c r="C81" s="8">
        <v>0.21737193763919821</v>
      </c>
      <c r="D81" s="8">
        <v>0.27759740259740262</v>
      </c>
      <c r="E81" s="8">
        <v>0.32457312546399408</v>
      </c>
    </row>
    <row r="82" spans="1:5" x14ac:dyDescent="0.4">
      <c r="B82" s="8">
        <v>0.24283333333333335</v>
      </c>
      <c r="C82" s="8">
        <v>0.21737193763919821</v>
      </c>
      <c r="D82" s="8">
        <v>0.27759740259740262</v>
      </c>
      <c r="E82" s="8">
        <v>0.32457312546399408</v>
      </c>
    </row>
    <row r="83" spans="1:5" x14ac:dyDescent="0.4">
      <c r="B83" s="8"/>
      <c r="C83" s="8"/>
      <c r="D83" s="8"/>
      <c r="E83" s="8"/>
    </row>
    <row r="84" spans="1:5" x14ac:dyDescent="0.4">
      <c r="A84" t="s">
        <v>49</v>
      </c>
    </row>
    <row r="85" spans="1:5" x14ac:dyDescent="0.4">
      <c r="A85" t="s">
        <v>37</v>
      </c>
      <c r="B85" s="6" t="s">
        <v>93</v>
      </c>
      <c r="C85" s="6" t="s">
        <v>94</v>
      </c>
      <c r="D85" s="6" t="s">
        <v>95</v>
      </c>
      <c r="E85" s="6" t="s">
        <v>96</v>
      </c>
    </row>
    <row r="86" spans="1:5" x14ac:dyDescent="0.4">
      <c r="A86" t="s">
        <v>50</v>
      </c>
      <c r="B86" s="8">
        <v>0.27759740259740262</v>
      </c>
      <c r="C86" s="8">
        <v>0.27759740259740262</v>
      </c>
      <c r="D86" s="8">
        <v>0.39095623700932769</v>
      </c>
      <c r="E86" s="8">
        <v>0.44805194805194803</v>
      </c>
    </row>
    <row r="87" spans="1:5" x14ac:dyDescent="0.4">
      <c r="A87" t="s">
        <v>51</v>
      </c>
      <c r="B87" s="8">
        <v>2.3096869034208156E-2</v>
      </c>
      <c r="C87" s="8">
        <v>1.9025391790785051E-2</v>
      </c>
      <c r="D87" s="8">
        <v>0.17024586534376474</v>
      </c>
      <c r="E87" s="8">
        <v>9.251190476190474E-2</v>
      </c>
    </row>
    <row r="88" spans="1:5" x14ac:dyDescent="0.4">
      <c r="A88" t="s">
        <v>52</v>
      </c>
      <c r="B88" s="8">
        <v>0.10476234072155333</v>
      </c>
      <c r="C88" s="8">
        <v>0.12037166711428038</v>
      </c>
      <c r="D88" s="8">
        <v>0.19666945774519029</v>
      </c>
      <c r="E88" s="8">
        <v>0.16448360672287921</v>
      </c>
    </row>
    <row r="89" spans="1:5" x14ac:dyDescent="0.4">
      <c r="A89" t="s">
        <v>53</v>
      </c>
      <c r="B89" s="8">
        <v>-3.0946813101153964E-2</v>
      </c>
      <c r="C89" s="8">
        <v>-3.5460229425746698E-2</v>
      </c>
      <c r="D89" s="8">
        <v>-0.11325175152120104</v>
      </c>
      <c r="E89" s="8">
        <v>-0.10292868974540997</v>
      </c>
    </row>
    <row r="90" spans="1:5" x14ac:dyDescent="0.4">
      <c r="A90" t="s">
        <v>54</v>
      </c>
      <c r="B90" s="8">
        <v>8.3490929712160877E-2</v>
      </c>
      <c r="C90" s="8">
        <v>7.2537832484168896E-2</v>
      </c>
      <c r="D90" s="8">
        <v>0.24212843990171729</v>
      </c>
      <c r="E90" s="8">
        <v>0.13520254046326807</v>
      </c>
    </row>
    <row r="91" spans="1:5" x14ac:dyDescent="0.4">
      <c r="A91" t="s">
        <v>55</v>
      </c>
      <c r="B91" t="s">
        <v>56</v>
      </c>
      <c r="C91" t="s">
        <v>85</v>
      </c>
      <c r="D91" t="s">
        <v>56</v>
      </c>
    </row>
    <row r="92" spans="1:5" x14ac:dyDescent="0.4">
      <c r="A92" s="8">
        <v>0.76300000000000001</v>
      </c>
      <c r="B92">
        <v>1</v>
      </c>
      <c r="C92" s="8">
        <v>0.21633259094283594</v>
      </c>
      <c r="D92">
        <v>1</v>
      </c>
    </row>
    <row r="93" spans="1:5" x14ac:dyDescent="0.4">
      <c r="A93" s="8">
        <v>0.75789775990809882</v>
      </c>
      <c r="B93">
        <v>1</v>
      </c>
      <c r="C93" s="8">
        <v>0.21737193763919821</v>
      </c>
      <c r="D93">
        <v>1</v>
      </c>
    </row>
    <row r="94" spans="1:5" x14ac:dyDescent="0.4">
      <c r="A94" s="8">
        <v>0.61633194391815083</v>
      </c>
      <c r="B94">
        <v>1</v>
      </c>
      <c r="C94" s="8">
        <v>0.21737193763919821</v>
      </c>
      <c r="D94">
        <v>1</v>
      </c>
    </row>
    <row r="95" spans="1:5" x14ac:dyDescent="0.4">
      <c r="A95" s="8">
        <v>0.61321007502679525</v>
      </c>
      <c r="B95">
        <v>1</v>
      </c>
      <c r="C95" s="8">
        <v>0.21737193763919821</v>
      </c>
      <c r="D95">
        <v>1</v>
      </c>
    </row>
    <row r="96" spans="1:5" x14ac:dyDescent="0.4">
      <c r="A96" s="8">
        <v>0.61221590909090906</v>
      </c>
      <c r="B96">
        <v>1</v>
      </c>
      <c r="C96" s="8">
        <v>0.21737193763919821</v>
      </c>
      <c r="D96">
        <v>1</v>
      </c>
    </row>
    <row r="97" spans="1:4" x14ac:dyDescent="0.4">
      <c r="A97" s="8">
        <v>0.61221590909090906</v>
      </c>
      <c r="B97">
        <v>1</v>
      </c>
      <c r="C97" s="8">
        <v>0.21737193763919821</v>
      </c>
      <c r="D97">
        <v>1</v>
      </c>
    </row>
    <row r="98" spans="1:4" x14ac:dyDescent="0.4">
      <c r="A98" s="8">
        <v>0.56174999999999997</v>
      </c>
      <c r="B98">
        <v>1</v>
      </c>
      <c r="C98" s="8">
        <v>0.21737193763919821</v>
      </c>
      <c r="D98">
        <v>1</v>
      </c>
    </row>
    <row r="99" spans="1:4" x14ac:dyDescent="0.4">
      <c r="A99" s="8">
        <v>0.56160208968219416</v>
      </c>
      <c r="B99">
        <v>1</v>
      </c>
      <c r="C99" s="8">
        <v>0.21737193763919821</v>
      </c>
      <c r="D99">
        <v>1</v>
      </c>
    </row>
    <row r="100" spans="1:4" x14ac:dyDescent="0.4">
      <c r="A100" s="8">
        <v>0.56157635467980294</v>
      </c>
      <c r="B100">
        <v>1</v>
      </c>
      <c r="C100" s="8">
        <v>0.24213717317165592</v>
      </c>
      <c r="D100">
        <v>1</v>
      </c>
    </row>
    <row r="101" spans="1:4" x14ac:dyDescent="0.4">
      <c r="A101" s="8">
        <v>0.5613636363636364</v>
      </c>
      <c r="B101">
        <v>1</v>
      </c>
      <c r="C101" s="8">
        <v>0.24283333333333335</v>
      </c>
      <c r="D101">
        <v>1</v>
      </c>
    </row>
    <row r="102" spans="1:4" x14ac:dyDescent="0.4">
      <c r="A102" s="8">
        <v>0.53896103896103897</v>
      </c>
      <c r="B102">
        <v>1</v>
      </c>
      <c r="C102" s="8">
        <v>0.24283333333333335</v>
      </c>
      <c r="D102">
        <v>1</v>
      </c>
    </row>
    <row r="103" spans="1:4" x14ac:dyDescent="0.4">
      <c r="A103" s="8">
        <v>0.53369869402985071</v>
      </c>
      <c r="B103">
        <v>1</v>
      </c>
      <c r="C103" s="8">
        <v>0.24283333333333335</v>
      </c>
      <c r="D103">
        <v>1</v>
      </c>
    </row>
    <row r="104" spans="1:4" x14ac:dyDescent="0.4">
      <c r="A104" s="8">
        <v>0.51661307609860663</v>
      </c>
      <c r="B104">
        <v>1</v>
      </c>
      <c r="C104" s="8">
        <v>0.24283333333333335</v>
      </c>
      <c r="D104">
        <v>1</v>
      </c>
    </row>
    <row r="105" spans="1:4" x14ac:dyDescent="0.4">
      <c r="A105" s="8">
        <v>0.48968077208611732</v>
      </c>
      <c r="B105">
        <v>1</v>
      </c>
      <c r="C105" s="8">
        <v>0.24283333333333335</v>
      </c>
      <c r="D105">
        <v>1</v>
      </c>
    </row>
    <row r="106" spans="1:4" x14ac:dyDescent="0.4">
      <c r="A106" s="8">
        <v>0.48968077208611732</v>
      </c>
      <c r="B106">
        <v>1</v>
      </c>
      <c r="C106" s="8">
        <v>0.24283333333333335</v>
      </c>
      <c r="D106">
        <v>1</v>
      </c>
    </row>
    <row r="107" spans="1:4" x14ac:dyDescent="0.4">
      <c r="A107" s="8">
        <v>0.48908673176335438</v>
      </c>
      <c r="B107">
        <v>1</v>
      </c>
      <c r="C107" s="8">
        <v>0.2146688432835821</v>
      </c>
      <c r="D107">
        <v>2</v>
      </c>
    </row>
    <row r="108" spans="1:4" x14ac:dyDescent="0.4">
      <c r="A108" s="8">
        <v>1.0803030303030303</v>
      </c>
      <c r="B108">
        <v>2</v>
      </c>
      <c r="C108" s="8">
        <v>0.2146688432835821</v>
      </c>
      <c r="D108">
        <v>2</v>
      </c>
    </row>
    <row r="109" spans="1:4" x14ac:dyDescent="0.4">
      <c r="A109" s="8">
        <v>0.98257575757575755</v>
      </c>
      <c r="B109">
        <v>2</v>
      </c>
      <c r="C109" s="8">
        <v>0.21633259094283594</v>
      </c>
      <c r="D109">
        <v>2</v>
      </c>
    </row>
    <row r="110" spans="1:4" x14ac:dyDescent="0.4">
      <c r="A110" s="8">
        <v>0.81893939393939397</v>
      </c>
      <c r="B110">
        <v>2</v>
      </c>
      <c r="C110" s="8">
        <v>0.21633259094283594</v>
      </c>
      <c r="D110">
        <v>2</v>
      </c>
    </row>
    <row r="111" spans="1:4" x14ac:dyDescent="0.4">
      <c r="A111" s="8">
        <v>0.6599655370476738</v>
      </c>
      <c r="B111">
        <v>2</v>
      </c>
      <c r="C111" s="8">
        <v>0.21737193763919821</v>
      </c>
      <c r="D111">
        <v>2</v>
      </c>
    </row>
    <row r="112" spans="1:4" x14ac:dyDescent="0.4">
      <c r="A112" s="8">
        <v>0.65909090909090906</v>
      </c>
      <c r="B112">
        <v>2</v>
      </c>
      <c r="C112" s="8">
        <v>0.21737193763919821</v>
      </c>
      <c r="D112">
        <v>2</v>
      </c>
    </row>
    <row r="113" spans="1:4" x14ac:dyDescent="0.4">
      <c r="A113" s="8">
        <v>0.64900000000000002</v>
      </c>
      <c r="B113">
        <v>2</v>
      </c>
      <c r="C113" s="8">
        <v>0.21737193763919821</v>
      </c>
      <c r="D113">
        <v>2</v>
      </c>
    </row>
    <row r="114" spans="1:4" x14ac:dyDescent="0.4">
      <c r="A114" s="8">
        <v>0.64849999999999997</v>
      </c>
      <c r="B114">
        <v>2</v>
      </c>
      <c r="C114" s="8">
        <v>0.21737193763919821</v>
      </c>
      <c r="D114">
        <v>2</v>
      </c>
    </row>
    <row r="115" spans="1:4" x14ac:dyDescent="0.4">
      <c r="A115" s="8">
        <v>0.64533157373804029</v>
      </c>
      <c r="B115">
        <v>2</v>
      </c>
      <c r="C115" s="8">
        <v>0.21737193763919821</v>
      </c>
      <c r="D115">
        <v>2</v>
      </c>
    </row>
    <row r="116" spans="1:4" x14ac:dyDescent="0.4">
      <c r="A116" s="8">
        <v>0.61321007502679525</v>
      </c>
      <c r="B116">
        <v>2</v>
      </c>
      <c r="C116" s="8">
        <v>0.21737193763919821</v>
      </c>
      <c r="D116">
        <v>2</v>
      </c>
    </row>
    <row r="117" spans="1:4" x14ac:dyDescent="0.4">
      <c r="A117" s="8">
        <v>0.57439788848564832</v>
      </c>
      <c r="B117">
        <v>2</v>
      </c>
      <c r="C117" s="8">
        <v>0.21737193763919821</v>
      </c>
      <c r="D117">
        <v>2</v>
      </c>
    </row>
    <row r="118" spans="1:4" x14ac:dyDescent="0.4">
      <c r="A118" s="8">
        <v>0.57439788848564832</v>
      </c>
      <c r="B118">
        <v>2</v>
      </c>
      <c r="C118" s="8">
        <v>0.21737193763919821</v>
      </c>
      <c r="D118">
        <v>2</v>
      </c>
    </row>
    <row r="119" spans="1:4" x14ac:dyDescent="0.4">
      <c r="A119" s="8">
        <v>0.5615</v>
      </c>
      <c r="B119">
        <v>2</v>
      </c>
      <c r="C119" s="8">
        <v>0.21737193763919821</v>
      </c>
      <c r="D119">
        <v>2</v>
      </c>
    </row>
    <row r="120" spans="1:4" x14ac:dyDescent="0.4">
      <c r="A120" s="8">
        <v>0.56117174037909245</v>
      </c>
      <c r="B120">
        <v>2</v>
      </c>
      <c r="C120" s="8">
        <v>0.21737193763919821</v>
      </c>
      <c r="D120">
        <v>2</v>
      </c>
    </row>
    <row r="121" spans="1:4" x14ac:dyDescent="0.4">
      <c r="A121" s="8">
        <v>0.56117174037909245</v>
      </c>
      <c r="B121">
        <v>2</v>
      </c>
      <c r="C121" s="8">
        <v>0.21737193763919821</v>
      </c>
      <c r="D121">
        <v>2</v>
      </c>
    </row>
    <row r="122" spans="1:4" x14ac:dyDescent="0.4">
      <c r="A122" s="8">
        <v>0.53896103896103897</v>
      </c>
      <c r="B122">
        <v>2</v>
      </c>
      <c r="C122" s="8">
        <v>0.14876507754164273</v>
      </c>
      <c r="D122">
        <v>3</v>
      </c>
    </row>
    <row r="123" spans="1:4" x14ac:dyDescent="0.4">
      <c r="A123" s="8">
        <v>0.51600131969646978</v>
      </c>
      <c r="B123">
        <v>2</v>
      </c>
      <c r="C123" s="8">
        <v>0.14898177920685959</v>
      </c>
      <c r="D123">
        <v>3</v>
      </c>
    </row>
    <row r="124" spans="1:4" x14ac:dyDescent="0.4">
      <c r="A124" s="8">
        <v>1.647641042560211</v>
      </c>
      <c r="B124">
        <v>3</v>
      </c>
      <c r="C124" s="8">
        <v>0.21049999999999999</v>
      </c>
      <c r="D124">
        <v>3</v>
      </c>
    </row>
    <row r="125" spans="1:4" x14ac:dyDescent="0.4">
      <c r="A125" s="8">
        <v>1.5918838667106565</v>
      </c>
      <c r="B125">
        <v>3</v>
      </c>
      <c r="C125" s="8">
        <v>0.21737193763919821</v>
      </c>
      <c r="D125">
        <v>3</v>
      </c>
    </row>
    <row r="126" spans="1:4" x14ac:dyDescent="0.4">
      <c r="A126" s="8">
        <v>1.4853101196953209</v>
      </c>
      <c r="B126">
        <v>3</v>
      </c>
      <c r="C126" s="8">
        <v>0.2413793103448276</v>
      </c>
      <c r="D126">
        <v>3</v>
      </c>
    </row>
    <row r="127" spans="1:4" x14ac:dyDescent="0.4">
      <c r="A127" s="8">
        <v>1.483917288914417</v>
      </c>
      <c r="B127">
        <v>3</v>
      </c>
      <c r="C127" s="8">
        <v>0.24213717317165592</v>
      </c>
      <c r="D127">
        <v>3</v>
      </c>
    </row>
    <row r="128" spans="1:4" x14ac:dyDescent="0.4">
      <c r="A128" s="8">
        <v>1.2931034482758621</v>
      </c>
      <c r="B128">
        <v>3</v>
      </c>
      <c r="C128" s="8">
        <v>0.24269480519480519</v>
      </c>
      <c r="D128">
        <v>3</v>
      </c>
    </row>
    <row r="129" spans="1:4" x14ac:dyDescent="0.4">
      <c r="A129" s="8">
        <v>1.2067464635473342</v>
      </c>
      <c r="B129">
        <v>3</v>
      </c>
      <c r="C129" s="8">
        <v>0.24283333333333335</v>
      </c>
      <c r="D129">
        <v>3</v>
      </c>
    </row>
    <row r="130" spans="1:4" x14ac:dyDescent="0.4">
      <c r="A130" s="8">
        <v>1.1669416034312108</v>
      </c>
      <c r="B130">
        <v>3</v>
      </c>
      <c r="C130" s="8">
        <v>0.24665058949624866</v>
      </c>
      <c r="D130">
        <v>3</v>
      </c>
    </row>
    <row r="131" spans="1:4" x14ac:dyDescent="0.4">
      <c r="A131" s="8">
        <v>1.1662269129287599</v>
      </c>
      <c r="B131">
        <v>3</v>
      </c>
      <c r="C131" s="8">
        <v>0.24665058949624866</v>
      </c>
      <c r="D131">
        <v>3</v>
      </c>
    </row>
    <row r="132" spans="1:4" x14ac:dyDescent="0.4">
      <c r="A132" s="8">
        <v>1.1292360712234348</v>
      </c>
      <c r="B132">
        <v>3</v>
      </c>
      <c r="C132" s="8">
        <v>0.26619931792345586</v>
      </c>
      <c r="D132">
        <v>3</v>
      </c>
    </row>
    <row r="133" spans="1:4" x14ac:dyDescent="0.4">
      <c r="A133" s="8">
        <v>1.1194999999999999</v>
      </c>
      <c r="B133">
        <v>3</v>
      </c>
      <c r="C133" s="8">
        <v>0.27334818114328135</v>
      </c>
      <c r="D133">
        <v>3</v>
      </c>
    </row>
    <row r="134" spans="1:4" x14ac:dyDescent="0.4">
      <c r="A134" s="8">
        <v>1.0856718634001485</v>
      </c>
      <c r="B134">
        <v>3</v>
      </c>
      <c r="C134" s="8">
        <v>0.27759740259740262</v>
      </c>
      <c r="D134">
        <v>3</v>
      </c>
    </row>
    <row r="135" spans="1:4" x14ac:dyDescent="0.4">
      <c r="A135" s="8">
        <v>1.0814702538840471</v>
      </c>
      <c r="B135">
        <v>3</v>
      </c>
      <c r="C135" s="8">
        <v>0.27759740259740262</v>
      </c>
      <c r="D135">
        <v>3</v>
      </c>
    </row>
    <row r="136" spans="1:4" x14ac:dyDescent="0.4">
      <c r="A136" s="8">
        <v>1.0814702538840471</v>
      </c>
      <c r="B136">
        <v>3</v>
      </c>
      <c r="C136" s="8">
        <v>0.27759740259740262</v>
      </c>
      <c r="D136">
        <v>3</v>
      </c>
    </row>
    <row r="137" spans="1:4" x14ac:dyDescent="0.4">
      <c r="A137" s="8">
        <v>1.0803030303030303</v>
      </c>
      <c r="B137">
        <v>3</v>
      </c>
      <c r="C137" s="8">
        <v>0.2146688432835821</v>
      </c>
      <c r="D137">
        <v>4</v>
      </c>
    </row>
    <row r="138" spans="1:4" x14ac:dyDescent="0.4">
      <c r="A138" s="8">
        <v>1.041044776119403</v>
      </c>
      <c r="B138">
        <v>3</v>
      </c>
      <c r="C138" s="8">
        <v>0.21737193763919821</v>
      </c>
      <c r="D138">
        <v>4</v>
      </c>
    </row>
    <row r="139" spans="1:4" x14ac:dyDescent="0.4">
      <c r="A139" s="8">
        <v>1.4793797426591884</v>
      </c>
      <c r="B139">
        <v>4</v>
      </c>
      <c r="C139" s="8">
        <v>0.21737193763919821</v>
      </c>
      <c r="D139">
        <v>4</v>
      </c>
    </row>
    <row r="140" spans="1:4" x14ac:dyDescent="0.4">
      <c r="A140" s="8">
        <v>1.4255399772641153</v>
      </c>
      <c r="B140">
        <v>4</v>
      </c>
      <c r="C140" s="8">
        <v>0.24186704384724186</v>
      </c>
      <c r="D140">
        <v>4</v>
      </c>
    </row>
    <row r="141" spans="1:4" x14ac:dyDescent="0.4">
      <c r="A141" s="8">
        <v>1.1363636363636365</v>
      </c>
      <c r="B141">
        <v>4</v>
      </c>
      <c r="C141" s="8">
        <v>0.26619931792345586</v>
      </c>
      <c r="D141">
        <v>4</v>
      </c>
    </row>
    <row r="142" spans="1:4" x14ac:dyDescent="0.4">
      <c r="A142" s="8">
        <v>1.1363636363636365</v>
      </c>
      <c r="B142">
        <v>4</v>
      </c>
      <c r="C142" s="8">
        <v>0.27759740259740262</v>
      </c>
      <c r="D142">
        <v>4</v>
      </c>
    </row>
    <row r="143" spans="1:4" x14ac:dyDescent="0.4">
      <c r="A143" s="8">
        <v>1.0811345646437995</v>
      </c>
      <c r="B143">
        <v>4</v>
      </c>
      <c r="C143" s="8">
        <v>0.30037313432835822</v>
      </c>
      <c r="D143">
        <v>4</v>
      </c>
    </row>
    <row r="144" spans="1:4" x14ac:dyDescent="0.4">
      <c r="A144" s="8">
        <v>1.081</v>
      </c>
      <c r="B144">
        <v>4</v>
      </c>
      <c r="C144" s="8">
        <v>0.30037313432835822</v>
      </c>
      <c r="D144">
        <v>4</v>
      </c>
    </row>
    <row r="145" spans="1:4" x14ac:dyDescent="0.4">
      <c r="A145" s="8">
        <v>1.0637564618035611</v>
      </c>
      <c r="B145">
        <v>4</v>
      </c>
      <c r="C145" s="8">
        <v>0.3195472355245973</v>
      </c>
      <c r="D145">
        <v>4</v>
      </c>
    </row>
    <row r="146" spans="1:4" x14ac:dyDescent="0.4">
      <c r="A146" s="8">
        <v>1.0334941050375135</v>
      </c>
      <c r="B146">
        <v>4</v>
      </c>
      <c r="C146" s="8">
        <v>0.32457312546399408</v>
      </c>
      <c r="D146">
        <v>4</v>
      </c>
    </row>
    <row r="147" spans="1:4" x14ac:dyDescent="0.4">
      <c r="A147" s="8">
        <v>1.0056666666666667</v>
      </c>
      <c r="B147">
        <v>4</v>
      </c>
      <c r="C147" s="8">
        <v>0.32457312546399408</v>
      </c>
      <c r="D147">
        <v>4</v>
      </c>
    </row>
    <row r="148" spans="1:4" x14ac:dyDescent="0.4">
      <c r="A148" s="8">
        <v>0.9834566826295168</v>
      </c>
      <c r="B148">
        <v>4</v>
      </c>
      <c r="C148" s="8">
        <v>0.32457312546399408</v>
      </c>
      <c r="D148">
        <v>4</v>
      </c>
    </row>
    <row r="149" spans="1:4" x14ac:dyDescent="0.4">
      <c r="A149" s="8">
        <v>0.96513830996589622</v>
      </c>
      <c r="B149">
        <v>4</v>
      </c>
      <c r="C149" s="8">
        <v>0.32457312546399408</v>
      </c>
      <c r="D149">
        <v>4</v>
      </c>
    </row>
    <row r="150" spans="1:4" x14ac:dyDescent="0.4">
      <c r="A150" s="8">
        <v>0.9058441558441559</v>
      </c>
      <c r="B150">
        <v>4</v>
      </c>
      <c r="C150" s="8">
        <v>0.32457312546399408</v>
      </c>
      <c r="D150">
        <v>4</v>
      </c>
    </row>
    <row r="151" spans="1:4" x14ac:dyDescent="0.4">
      <c r="A151" s="8">
        <v>0.8707843880257673</v>
      </c>
      <c r="B151">
        <v>4</v>
      </c>
      <c r="C151" s="8">
        <v>0.32457312546399408</v>
      </c>
      <c r="D151">
        <v>4</v>
      </c>
    </row>
    <row r="152" spans="1:4" x14ac:dyDescent="0.4">
      <c r="A152" s="8">
        <v>0.85615308479049823</v>
      </c>
      <c r="B152">
        <v>4</v>
      </c>
    </row>
    <row r="153" spans="1:4" x14ac:dyDescent="0.4">
      <c r="A153" s="8">
        <v>0.85530303030303034</v>
      </c>
      <c r="B153">
        <v>4</v>
      </c>
    </row>
    <row r="154" spans="1:4" x14ac:dyDescent="0.4">
      <c r="A154" s="8">
        <v>0.85267087880528436</v>
      </c>
      <c r="B154">
        <v>4</v>
      </c>
    </row>
  </sheetData>
  <sortState xmlns:xlrd2="http://schemas.microsoft.com/office/spreadsheetml/2017/richdata2" ref="A8:D13">
    <sortCondition ref="D8"/>
    <sortCondition ref="C8"/>
  </sortState>
  <phoneticPr fontId="2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FC66A-8B29-4ECF-B138-2F9D812668A8}">
  <dimension ref="A1:D161"/>
  <sheetViews>
    <sheetView workbookViewId="0">
      <selection sqref="A1:D161"/>
    </sheetView>
  </sheetViews>
  <sheetFormatPr defaultRowHeight="18.75" x14ac:dyDescent="0.4"/>
  <sheetData>
    <row r="1" spans="1:4" x14ac:dyDescent="0.2">
      <c r="A1" s="11" t="s">
        <v>88</v>
      </c>
      <c r="B1" s="11" t="s">
        <v>89</v>
      </c>
      <c r="C1" s="11" t="s">
        <v>90</v>
      </c>
      <c r="D1" s="11" t="s">
        <v>91</v>
      </c>
    </row>
    <row r="2" spans="1:4" x14ac:dyDescent="0.15">
      <c r="A2" s="1">
        <v>50</v>
      </c>
      <c r="B2" s="3">
        <v>70</v>
      </c>
      <c r="C2" s="3">
        <v>60</v>
      </c>
      <c r="D2" s="3">
        <v>80</v>
      </c>
    </row>
    <row r="3" spans="1:4" x14ac:dyDescent="0.15">
      <c r="A3" s="1">
        <v>60</v>
      </c>
      <c r="B3" s="3">
        <v>80</v>
      </c>
      <c r="C3" s="3">
        <v>80</v>
      </c>
      <c r="D3" s="3">
        <v>90</v>
      </c>
    </row>
    <row r="4" spans="1:4" x14ac:dyDescent="0.15">
      <c r="A4" s="1">
        <v>50</v>
      </c>
      <c r="B4" s="3">
        <v>70</v>
      </c>
      <c r="C4" s="3">
        <v>60</v>
      </c>
      <c r="D4" s="3">
        <v>90</v>
      </c>
    </row>
    <row r="5" spans="1:4" x14ac:dyDescent="0.15">
      <c r="A5" s="1">
        <v>60</v>
      </c>
      <c r="B5" s="3">
        <v>70</v>
      </c>
      <c r="C5" s="3">
        <v>70</v>
      </c>
      <c r="D5" s="3">
        <v>80</v>
      </c>
    </row>
    <row r="6" spans="1:4" x14ac:dyDescent="0.15">
      <c r="A6" s="1">
        <v>70</v>
      </c>
      <c r="B6" s="3">
        <v>50</v>
      </c>
      <c r="C6" s="3">
        <v>60</v>
      </c>
      <c r="D6" s="3">
        <v>70</v>
      </c>
    </row>
    <row r="7" spans="1:4" x14ac:dyDescent="0.15">
      <c r="A7" s="1">
        <v>60</v>
      </c>
      <c r="B7" s="3">
        <v>60</v>
      </c>
      <c r="C7" s="3">
        <v>70</v>
      </c>
      <c r="D7" s="3">
        <v>80</v>
      </c>
    </row>
    <row r="8" spans="1:4" x14ac:dyDescent="0.15">
      <c r="A8" s="1">
        <v>50</v>
      </c>
      <c r="B8" s="3">
        <v>60</v>
      </c>
      <c r="C8" s="3">
        <v>60</v>
      </c>
      <c r="D8" s="3">
        <v>80</v>
      </c>
    </row>
    <row r="9" spans="1:4" x14ac:dyDescent="0.15">
      <c r="A9" s="1">
        <v>60</v>
      </c>
      <c r="B9" s="3">
        <v>60</v>
      </c>
      <c r="C9" s="3">
        <v>70</v>
      </c>
      <c r="D9" s="3">
        <v>90</v>
      </c>
    </row>
    <row r="10" spans="1:4" x14ac:dyDescent="0.15">
      <c r="A10" s="1">
        <v>40</v>
      </c>
      <c r="B10" s="3">
        <v>60</v>
      </c>
      <c r="C10" s="3">
        <v>60</v>
      </c>
      <c r="D10" s="3">
        <v>80</v>
      </c>
    </row>
    <row r="11" spans="1:4" x14ac:dyDescent="0.15">
      <c r="A11" s="1">
        <v>70</v>
      </c>
      <c r="B11" s="3">
        <v>60</v>
      </c>
      <c r="C11" s="3">
        <v>70</v>
      </c>
      <c r="D11" s="3">
        <v>90</v>
      </c>
    </row>
    <row r="12" spans="1:4" x14ac:dyDescent="0.15">
      <c r="A12" s="1">
        <v>50</v>
      </c>
      <c r="B12" s="3">
        <v>40</v>
      </c>
      <c r="C12" s="3">
        <v>40</v>
      </c>
      <c r="D12" s="3">
        <v>70</v>
      </c>
    </row>
    <row r="13" spans="1:4" x14ac:dyDescent="0.15">
      <c r="A13" s="1">
        <v>50</v>
      </c>
      <c r="B13" s="3">
        <v>60</v>
      </c>
      <c r="C13" s="3">
        <v>60</v>
      </c>
      <c r="D13" s="3">
        <v>80</v>
      </c>
    </row>
    <row r="14" spans="1:4" x14ac:dyDescent="0.15">
      <c r="A14" s="1">
        <v>60</v>
      </c>
      <c r="B14" s="3">
        <v>60</v>
      </c>
      <c r="C14" s="3">
        <v>50</v>
      </c>
      <c r="D14" s="3">
        <v>60</v>
      </c>
    </row>
    <row r="15" spans="1:4" x14ac:dyDescent="0.15">
      <c r="A15" s="1">
        <v>60</v>
      </c>
      <c r="B15" s="3">
        <v>80</v>
      </c>
      <c r="C15" s="3">
        <v>80</v>
      </c>
      <c r="D15" s="3">
        <v>80</v>
      </c>
    </row>
    <row r="16" spans="1:4" x14ac:dyDescent="0.15">
      <c r="A16" s="1">
        <v>40</v>
      </c>
      <c r="B16" s="3">
        <v>60</v>
      </c>
      <c r="C16" s="3">
        <v>60</v>
      </c>
      <c r="D16" s="3">
        <v>60</v>
      </c>
    </row>
    <row r="17" spans="1:4" x14ac:dyDescent="0.15">
      <c r="A17" s="1">
        <v>60</v>
      </c>
      <c r="B17" s="3">
        <v>80</v>
      </c>
      <c r="C17" s="3">
        <v>80</v>
      </c>
      <c r="D17" s="3">
        <v>90</v>
      </c>
    </row>
    <row r="18" spans="1:4" x14ac:dyDescent="0.15">
      <c r="A18" s="1">
        <v>40</v>
      </c>
      <c r="B18" s="3">
        <v>60</v>
      </c>
      <c r="C18" s="3">
        <v>70</v>
      </c>
      <c r="D18" s="3">
        <v>60</v>
      </c>
    </row>
    <row r="19" spans="1:4" x14ac:dyDescent="0.15">
      <c r="A19" s="1">
        <v>50</v>
      </c>
      <c r="B19" s="3">
        <v>80</v>
      </c>
      <c r="C19" s="3">
        <v>80</v>
      </c>
      <c r="D19" s="3">
        <v>80</v>
      </c>
    </row>
    <row r="20" spans="1:4" x14ac:dyDescent="0.15">
      <c r="A20" s="1">
        <v>40</v>
      </c>
      <c r="B20" s="3">
        <v>60</v>
      </c>
      <c r="C20" s="3">
        <v>70</v>
      </c>
      <c r="D20" s="3">
        <v>60</v>
      </c>
    </row>
    <row r="21" spans="1:4" x14ac:dyDescent="0.15">
      <c r="A21" s="1">
        <v>60</v>
      </c>
      <c r="B21" s="3">
        <v>70</v>
      </c>
      <c r="C21" s="3">
        <v>80</v>
      </c>
      <c r="D21" s="3">
        <v>70</v>
      </c>
    </row>
    <row r="22" spans="1:4" x14ac:dyDescent="0.15">
      <c r="A22" s="1">
        <v>50</v>
      </c>
      <c r="B22" s="3">
        <v>70</v>
      </c>
      <c r="C22" s="3">
        <v>70</v>
      </c>
      <c r="D22" s="3">
        <v>60</v>
      </c>
    </row>
    <row r="23" spans="1:4" x14ac:dyDescent="0.15">
      <c r="A23" s="1">
        <v>50</v>
      </c>
      <c r="B23" s="3">
        <v>80</v>
      </c>
      <c r="C23" s="3">
        <v>90</v>
      </c>
      <c r="D23" s="3">
        <v>70</v>
      </c>
    </row>
    <row r="24" spans="1:4" x14ac:dyDescent="0.15">
      <c r="A24" s="1">
        <v>50</v>
      </c>
      <c r="B24" s="3">
        <v>70</v>
      </c>
      <c r="C24" s="3">
        <v>80</v>
      </c>
      <c r="D24" s="3">
        <v>80</v>
      </c>
    </row>
    <row r="25" spans="1:4" x14ac:dyDescent="0.15">
      <c r="A25" s="1">
        <v>60</v>
      </c>
      <c r="B25" s="3">
        <v>80</v>
      </c>
      <c r="C25" s="3">
        <v>80</v>
      </c>
      <c r="D25" s="3">
        <v>90</v>
      </c>
    </row>
    <row r="26" spans="1:4" x14ac:dyDescent="0.15">
      <c r="A26" s="1">
        <v>40</v>
      </c>
      <c r="B26" s="3">
        <v>50</v>
      </c>
      <c r="C26" s="3">
        <v>50</v>
      </c>
      <c r="D26" s="3">
        <v>60</v>
      </c>
    </row>
    <row r="27" spans="1:4" x14ac:dyDescent="0.15">
      <c r="A27" s="1">
        <v>60</v>
      </c>
      <c r="B27" s="3">
        <v>70</v>
      </c>
      <c r="C27" s="3">
        <v>80</v>
      </c>
      <c r="D27" s="3">
        <v>80</v>
      </c>
    </row>
    <row r="28" spans="1:4" x14ac:dyDescent="0.15">
      <c r="A28" s="1">
        <v>40</v>
      </c>
      <c r="B28" s="3">
        <v>60</v>
      </c>
      <c r="C28" s="3">
        <v>60</v>
      </c>
      <c r="D28" s="3">
        <v>70</v>
      </c>
    </row>
    <row r="29" spans="1:4" x14ac:dyDescent="0.15">
      <c r="A29" s="1">
        <v>60</v>
      </c>
      <c r="B29" s="3">
        <v>60</v>
      </c>
      <c r="C29" s="3">
        <v>60</v>
      </c>
      <c r="D29" s="3">
        <v>80</v>
      </c>
    </row>
    <row r="30" spans="1:4" x14ac:dyDescent="0.15">
      <c r="A30" s="1">
        <v>40</v>
      </c>
      <c r="B30" s="3">
        <v>40</v>
      </c>
      <c r="C30" s="3">
        <v>50</v>
      </c>
      <c r="D30" s="3">
        <v>80</v>
      </c>
    </row>
    <row r="31" spans="1:4" x14ac:dyDescent="0.15">
      <c r="A31" s="1">
        <v>50</v>
      </c>
      <c r="B31" s="3">
        <v>70</v>
      </c>
      <c r="C31" s="3">
        <v>70</v>
      </c>
      <c r="D31" s="3">
        <v>70</v>
      </c>
    </row>
    <row r="32" spans="1:4" x14ac:dyDescent="0.15">
      <c r="A32" s="1">
        <v>40</v>
      </c>
      <c r="B32" s="3">
        <v>40</v>
      </c>
      <c r="C32" s="3">
        <v>70</v>
      </c>
      <c r="D32" s="3">
        <v>70</v>
      </c>
    </row>
    <row r="33" spans="1:4" x14ac:dyDescent="0.15">
      <c r="A33" s="1">
        <v>70</v>
      </c>
      <c r="B33" s="3">
        <v>60</v>
      </c>
      <c r="C33" s="3">
        <v>70</v>
      </c>
      <c r="D33" s="3">
        <v>80</v>
      </c>
    </row>
    <row r="34" spans="1:4" x14ac:dyDescent="0.15">
      <c r="A34" s="1">
        <v>60</v>
      </c>
      <c r="B34" s="3">
        <v>60</v>
      </c>
      <c r="C34" s="3">
        <v>60</v>
      </c>
      <c r="D34" s="3">
        <v>50</v>
      </c>
    </row>
    <row r="35" spans="1:4" x14ac:dyDescent="0.15">
      <c r="A35" s="1">
        <v>70</v>
      </c>
      <c r="B35" s="3">
        <v>80</v>
      </c>
      <c r="C35" s="3">
        <v>110</v>
      </c>
      <c r="D35" s="3">
        <v>110</v>
      </c>
    </row>
    <row r="36" spans="1:4" x14ac:dyDescent="0.15">
      <c r="A36" s="1">
        <v>60</v>
      </c>
      <c r="B36" s="3">
        <v>60</v>
      </c>
      <c r="C36" s="3">
        <v>70</v>
      </c>
      <c r="D36" s="3">
        <v>70</v>
      </c>
    </row>
    <row r="37" spans="1:4" x14ac:dyDescent="0.15">
      <c r="A37" s="1">
        <v>80</v>
      </c>
      <c r="B37" s="3">
        <v>70</v>
      </c>
      <c r="C37" s="3">
        <v>110</v>
      </c>
      <c r="D37" s="3">
        <v>110</v>
      </c>
    </row>
    <row r="38" spans="1:4" x14ac:dyDescent="0.15">
      <c r="A38" s="1">
        <v>60</v>
      </c>
      <c r="B38" s="3">
        <v>40</v>
      </c>
      <c r="C38" s="3">
        <v>60</v>
      </c>
      <c r="D38" s="3">
        <v>80</v>
      </c>
    </row>
    <row r="39" spans="1:4" x14ac:dyDescent="0.15">
      <c r="A39" s="1">
        <v>60</v>
      </c>
      <c r="B39" s="3">
        <v>70</v>
      </c>
      <c r="C39" s="3">
        <v>70</v>
      </c>
      <c r="D39" s="3">
        <v>80</v>
      </c>
    </row>
    <row r="40" spans="1:4" x14ac:dyDescent="0.15">
      <c r="A40" s="1">
        <v>60</v>
      </c>
      <c r="B40" s="3">
        <v>40</v>
      </c>
      <c r="C40" s="3">
        <v>60</v>
      </c>
      <c r="D40" s="3">
        <v>70</v>
      </c>
    </row>
    <row r="41" spans="1:4" x14ac:dyDescent="0.15">
      <c r="A41" s="1">
        <v>70</v>
      </c>
      <c r="B41" s="3">
        <v>60</v>
      </c>
      <c r="C41" s="3">
        <v>70</v>
      </c>
      <c r="D41" s="3">
        <v>70</v>
      </c>
    </row>
    <row r="42" spans="1:4" x14ac:dyDescent="0.15">
      <c r="A42" s="1">
        <v>70</v>
      </c>
      <c r="B42" s="3">
        <v>50</v>
      </c>
      <c r="C42" s="3">
        <v>70</v>
      </c>
      <c r="D42" s="3">
        <v>50</v>
      </c>
    </row>
    <row r="43" spans="1:4" x14ac:dyDescent="0.15">
      <c r="A43" s="1">
        <v>60</v>
      </c>
      <c r="B43" s="3">
        <v>50</v>
      </c>
      <c r="C43" s="3">
        <v>70</v>
      </c>
      <c r="D43" s="3">
        <v>90</v>
      </c>
    </row>
    <row r="44" spans="1:4" x14ac:dyDescent="0.15">
      <c r="A44" s="1">
        <v>40</v>
      </c>
      <c r="B44" s="3">
        <v>60</v>
      </c>
      <c r="C44" s="3">
        <v>50</v>
      </c>
      <c r="D44" s="3">
        <v>60</v>
      </c>
    </row>
    <row r="45" spans="1:4" x14ac:dyDescent="0.15">
      <c r="A45" s="1">
        <v>60</v>
      </c>
      <c r="B45" s="3">
        <v>60</v>
      </c>
      <c r="C45" s="3">
        <v>60</v>
      </c>
      <c r="D45" s="3">
        <v>70</v>
      </c>
    </row>
    <row r="46" spans="1:4" x14ac:dyDescent="0.15">
      <c r="A46" s="1">
        <v>50</v>
      </c>
      <c r="B46" s="3">
        <v>70</v>
      </c>
      <c r="C46" s="3">
        <v>60</v>
      </c>
      <c r="D46" s="3">
        <v>60</v>
      </c>
    </row>
    <row r="47" spans="1:4" x14ac:dyDescent="0.15">
      <c r="A47" s="1">
        <v>80</v>
      </c>
      <c r="B47" s="3">
        <v>80</v>
      </c>
      <c r="C47" s="3">
        <v>100</v>
      </c>
      <c r="D47" s="3">
        <v>110</v>
      </c>
    </row>
    <row r="48" spans="1:4" x14ac:dyDescent="0.15">
      <c r="A48" s="1">
        <v>40</v>
      </c>
      <c r="B48" s="3">
        <v>40</v>
      </c>
      <c r="C48" s="3">
        <v>60</v>
      </c>
      <c r="D48" s="3">
        <v>50</v>
      </c>
    </row>
    <row r="49" spans="1:4" x14ac:dyDescent="0.15">
      <c r="A49" s="1">
        <v>80</v>
      </c>
      <c r="B49" s="3">
        <v>70</v>
      </c>
      <c r="C49" s="3">
        <v>90</v>
      </c>
      <c r="D49" s="3">
        <v>110</v>
      </c>
    </row>
    <row r="50" spans="1:4" x14ac:dyDescent="0.15">
      <c r="A50" s="1">
        <v>50</v>
      </c>
      <c r="B50" s="3">
        <v>60</v>
      </c>
      <c r="C50" s="3">
        <v>60</v>
      </c>
      <c r="D50" s="3">
        <v>60</v>
      </c>
    </row>
    <row r="51" spans="1:4" x14ac:dyDescent="0.15">
      <c r="A51" s="1">
        <v>70</v>
      </c>
      <c r="B51" s="3">
        <v>80</v>
      </c>
      <c r="C51" s="3">
        <v>80</v>
      </c>
      <c r="D51" s="3">
        <v>80</v>
      </c>
    </row>
    <row r="52" spans="1:4" x14ac:dyDescent="0.15">
      <c r="A52" s="1">
        <v>60</v>
      </c>
      <c r="B52" s="3">
        <v>60</v>
      </c>
      <c r="C52" s="3">
        <v>60</v>
      </c>
      <c r="D52" s="3">
        <v>50</v>
      </c>
    </row>
    <row r="53" spans="1:4" x14ac:dyDescent="0.15">
      <c r="A53" s="1">
        <v>60</v>
      </c>
      <c r="B53" s="3">
        <v>60</v>
      </c>
      <c r="C53" s="3">
        <v>70</v>
      </c>
      <c r="D53" s="3">
        <v>80</v>
      </c>
    </row>
    <row r="54" spans="1:4" x14ac:dyDescent="0.15">
      <c r="A54" s="1">
        <v>40</v>
      </c>
      <c r="B54" s="3">
        <v>60</v>
      </c>
      <c r="C54" s="3">
        <v>80</v>
      </c>
      <c r="D54" s="3">
        <v>110</v>
      </c>
    </row>
    <row r="55" spans="1:4" x14ac:dyDescent="0.15">
      <c r="A55" s="1">
        <v>90</v>
      </c>
      <c r="B55" s="3">
        <v>100</v>
      </c>
      <c r="C55" s="3">
        <v>110</v>
      </c>
      <c r="D55" s="3">
        <v>110</v>
      </c>
    </row>
    <row r="56" spans="1:4" x14ac:dyDescent="0.15">
      <c r="A56" s="1">
        <v>80</v>
      </c>
      <c r="B56" s="3">
        <v>70</v>
      </c>
      <c r="C56" s="3">
        <v>110</v>
      </c>
      <c r="D56" s="3">
        <v>110</v>
      </c>
    </row>
    <row r="57" spans="1:4" x14ac:dyDescent="0.15">
      <c r="A57" s="1">
        <v>90</v>
      </c>
      <c r="B57" s="3">
        <v>100</v>
      </c>
      <c r="C57" s="3">
        <v>110</v>
      </c>
      <c r="D57" s="3">
        <v>110</v>
      </c>
    </row>
    <row r="58" spans="1:4" x14ac:dyDescent="0.15">
      <c r="A58" s="1">
        <v>40</v>
      </c>
      <c r="B58" s="3">
        <v>60</v>
      </c>
      <c r="C58" s="3">
        <v>60</v>
      </c>
      <c r="D58" s="3">
        <v>60</v>
      </c>
    </row>
    <row r="59" spans="1:4" x14ac:dyDescent="0.15">
      <c r="A59" s="1">
        <v>70</v>
      </c>
      <c r="B59" s="3">
        <v>80</v>
      </c>
      <c r="C59" s="3">
        <v>90</v>
      </c>
      <c r="D59" s="3">
        <v>90</v>
      </c>
    </row>
    <row r="60" spans="1:4" x14ac:dyDescent="0.15">
      <c r="A60" s="1">
        <v>50</v>
      </c>
      <c r="B60" s="3">
        <v>40</v>
      </c>
      <c r="C60" s="3">
        <v>40</v>
      </c>
      <c r="D60" s="3">
        <v>70</v>
      </c>
    </row>
    <row r="61" spans="1:4" x14ac:dyDescent="0.15">
      <c r="A61" s="1">
        <v>80</v>
      </c>
      <c r="B61" s="3">
        <v>80</v>
      </c>
      <c r="C61" s="3">
        <v>80</v>
      </c>
      <c r="D61" s="3">
        <v>80</v>
      </c>
    </row>
    <row r="62" spans="1:4" x14ac:dyDescent="0.15">
      <c r="A62" s="1">
        <v>50</v>
      </c>
      <c r="B62" s="3">
        <v>60</v>
      </c>
      <c r="C62" s="3">
        <v>70</v>
      </c>
      <c r="D62" s="3">
        <v>60</v>
      </c>
    </row>
    <row r="63" spans="1:4" x14ac:dyDescent="0.15">
      <c r="A63" s="1">
        <v>80</v>
      </c>
      <c r="B63" s="3">
        <v>70</v>
      </c>
      <c r="C63" s="3">
        <v>60</v>
      </c>
      <c r="D63" s="3">
        <v>70</v>
      </c>
    </row>
    <row r="64" spans="1:4" x14ac:dyDescent="0.15">
      <c r="A64" s="1">
        <v>50</v>
      </c>
      <c r="B64" s="3">
        <v>50</v>
      </c>
      <c r="C64" s="3">
        <v>70</v>
      </c>
      <c r="D64" s="3">
        <v>60</v>
      </c>
    </row>
    <row r="65" spans="1:4" x14ac:dyDescent="0.15">
      <c r="A65" s="1">
        <v>80</v>
      </c>
      <c r="B65" s="3">
        <v>70</v>
      </c>
      <c r="C65" s="3">
        <v>70</v>
      </c>
      <c r="D65" s="3">
        <v>70</v>
      </c>
    </row>
    <row r="66" spans="1:4" x14ac:dyDescent="0.15">
      <c r="A66" s="1">
        <v>40</v>
      </c>
      <c r="B66" s="3">
        <v>70</v>
      </c>
      <c r="C66" s="3">
        <v>100</v>
      </c>
      <c r="D66" s="3">
        <v>100</v>
      </c>
    </row>
    <row r="67" spans="1:4" x14ac:dyDescent="0.15">
      <c r="A67" s="1">
        <v>80</v>
      </c>
      <c r="B67" s="3">
        <v>100</v>
      </c>
      <c r="C67" s="3">
        <v>110</v>
      </c>
      <c r="D67" s="3">
        <v>110</v>
      </c>
    </row>
    <row r="68" spans="1:4" x14ac:dyDescent="0.15">
      <c r="A68" s="1">
        <v>60</v>
      </c>
      <c r="B68" s="3">
        <v>60</v>
      </c>
      <c r="C68" s="3">
        <v>80</v>
      </c>
      <c r="D68" s="3">
        <v>70</v>
      </c>
    </row>
    <row r="69" spans="1:4" x14ac:dyDescent="0.15">
      <c r="A69" s="1">
        <v>70</v>
      </c>
      <c r="B69" s="3">
        <v>70</v>
      </c>
      <c r="C69" s="3">
        <v>110</v>
      </c>
      <c r="D69" s="3">
        <v>90</v>
      </c>
    </row>
    <row r="70" spans="1:4" x14ac:dyDescent="0.15">
      <c r="A70" s="1">
        <v>70</v>
      </c>
      <c r="B70" s="3">
        <v>70</v>
      </c>
      <c r="C70" s="3">
        <v>60</v>
      </c>
      <c r="D70" s="3">
        <v>90</v>
      </c>
    </row>
    <row r="71" spans="1:4" x14ac:dyDescent="0.15">
      <c r="A71" s="1">
        <v>70</v>
      </c>
      <c r="B71" s="3">
        <v>80</v>
      </c>
      <c r="C71" s="3">
        <v>110</v>
      </c>
      <c r="D71" s="3">
        <v>110</v>
      </c>
    </row>
    <row r="72" spans="1:4" x14ac:dyDescent="0.15">
      <c r="A72" s="1">
        <v>60</v>
      </c>
      <c r="B72" s="3">
        <v>60</v>
      </c>
      <c r="C72" s="3">
        <v>90</v>
      </c>
      <c r="D72" s="3">
        <v>90</v>
      </c>
    </row>
    <row r="73" spans="1:4" x14ac:dyDescent="0.15">
      <c r="A73" s="1">
        <v>70</v>
      </c>
      <c r="B73" s="3">
        <v>70</v>
      </c>
      <c r="C73" s="3">
        <v>100</v>
      </c>
      <c r="D73" s="3">
        <v>100</v>
      </c>
    </row>
    <row r="74" spans="1:4" x14ac:dyDescent="0.15">
      <c r="A74" s="1">
        <v>60</v>
      </c>
      <c r="B74" s="3">
        <v>80</v>
      </c>
      <c r="C74" s="3">
        <v>80</v>
      </c>
      <c r="D74" s="3">
        <v>100</v>
      </c>
    </row>
    <row r="75" spans="1:4" x14ac:dyDescent="0.15">
      <c r="A75" s="1">
        <v>80</v>
      </c>
      <c r="B75" s="3">
        <v>80</v>
      </c>
      <c r="C75" s="3">
        <v>80</v>
      </c>
      <c r="D75" s="3">
        <v>110</v>
      </c>
    </row>
    <row r="76" spans="1:4" x14ac:dyDescent="0.15">
      <c r="A76" s="1">
        <v>60</v>
      </c>
      <c r="B76" s="3">
        <v>50</v>
      </c>
      <c r="C76" s="3">
        <v>70</v>
      </c>
      <c r="D76" s="3">
        <v>90</v>
      </c>
    </row>
    <row r="77" spans="1:4" x14ac:dyDescent="0.15">
      <c r="A77" s="1">
        <v>80</v>
      </c>
      <c r="B77" s="3">
        <v>70</v>
      </c>
      <c r="C77" s="3">
        <v>110</v>
      </c>
      <c r="D77" s="3">
        <v>100</v>
      </c>
    </row>
    <row r="78" spans="1:4" x14ac:dyDescent="0.15">
      <c r="A78" s="1">
        <v>60</v>
      </c>
      <c r="B78" s="3">
        <v>60</v>
      </c>
      <c r="C78" s="3">
        <v>60</v>
      </c>
      <c r="D78" s="3">
        <v>110</v>
      </c>
    </row>
    <row r="79" spans="1:4" x14ac:dyDescent="0.15">
      <c r="A79" s="1">
        <v>90</v>
      </c>
      <c r="B79" s="3">
        <v>100</v>
      </c>
      <c r="C79" s="3">
        <v>110</v>
      </c>
      <c r="D79" s="3">
        <v>110</v>
      </c>
    </row>
    <row r="80" spans="1:4" x14ac:dyDescent="0.15">
      <c r="A80" s="1">
        <v>60</v>
      </c>
      <c r="B80" s="3">
        <v>70</v>
      </c>
      <c r="C80" s="3">
        <v>110</v>
      </c>
      <c r="D80" s="3">
        <v>100</v>
      </c>
    </row>
    <row r="81" spans="1:4" x14ac:dyDescent="0.15">
      <c r="A81" s="1">
        <v>90</v>
      </c>
      <c r="B81" s="3">
        <v>100</v>
      </c>
      <c r="C81" s="3">
        <v>110</v>
      </c>
      <c r="D81" s="3">
        <v>110</v>
      </c>
    </row>
    <row r="82" spans="1:4" x14ac:dyDescent="0.15">
      <c r="A82" s="1">
        <v>90</v>
      </c>
      <c r="B82" s="3">
        <v>80</v>
      </c>
      <c r="C82" s="3">
        <v>100</v>
      </c>
      <c r="D82" s="3">
        <v>90</v>
      </c>
    </row>
    <row r="83" spans="1:4" x14ac:dyDescent="0.15">
      <c r="A83" s="1">
        <v>70</v>
      </c>
      <c r="B83" s="3">
        <v>90</v>
      </c>
      <c r="C83" s="3">
        <v>100</v>
      </c>
      <c r="D83" s="3">
        <v>100</v>
      </c>
    </row>
    <row r="84" spans="1:4" x14ac:dyDescent="0.15">
      <c r="A84" s="1">
        <v>50</v>
      </c>
      <c r="B84" s="3">
        <v>50</v>
      </c>
      <c r="C84" s="3">
        <v>80</v>
      </c>
      <c r="D84" s="3">
        <v>80</v>
      </c>
    </row>
    <row r="85" spans="1:4" x14ac:dyDescent="0.15">
      <c r="A85" s="1">
        <v>80</v>
      </c>
      <c r="B85" s="3">
        <v>70</v>
      </c>
      <c r="C85" s="3">
        <v>90</v>
      </c>
      <c r="D85" s="3">
        <v>100</v>
      </c>
    </row>
    <row r="86" spans="1:4" x14ac:dyDescent="0.15">
      <c r="A86" s="1">
        <v>60</v>
      </c>
      <c r="B86" s="3">
        <v>70</v>
      </c>
      <c r="C86" s="3">
        <v>90</v>
      </c>
      <c r="D86" s="3">
        <v>110</v>
      </c>
    </row>
    <row r="87" spans="1:4" x14ac:dyDescent="0.15">
      <c r="A87" s="1">
        <v>60</v>
      </c>
      <c r="B87" s="3">
        <v>100</v>
      </c>
      <c r="C87" s="3">
        <v>110</v>
      </c>
      <c r="D87" s="3">
        <v>110</v>
      </c>
    </row>
    <row r="88" spans="1:4" x14ac:dyDescent="0.15">
      <c r="A88" s="1">
        <v>60</v>
      </c>
      <c r="B88" s="3">
        <v>60</v>
      </c>
      <c r="C88" s="3">
        <v>80</v>
      </c>
      <c r="D88" s="3">
        <v>100</v>
      </c>
    </row>
    <row r="89" spans="1:4" x14ac:dyDescent="0.15">
      <c r="A89" s="1">
        <v>90</v>
      </c>
      <c r="B89" s="3">
        <v>100</v>
      </c>
      <c r="C89" s="3">
        <v>110</v>
      </c>
      <c r="D89" s="3">
        <v>110</v>
      </c>
    </row>
    <row r="90" spans="1:4" x14ac:dyDescent="0.15">
      <c r="A90" s="1">
        <v>60</v>
      </c>
      <c r="B90" s="3">
        <v>90</v>
      </c>
      <c r="C90" s="3">
        <v>90</v>
      </c>
      <c r="D90" s="3">
        <v>80</v>
      </c>
    </row>
    <row r="91" spans="1:4" x14ac:dyDescent="0.15">
      <c r="A91" s="1">
        <v>80</v>
      </c>
      <c r="B91" s="3">
        <v>100</v>
      </c>
      <c r="C91" s="3">
        <v>110</v>
      </c>
      <c r="D91" s="3">
        <v>110</v>
      </c>
    </row>
    <row r="92" spans="1:4" x14ac:dyDescent="0.15">
      <c r="A92" s="1">
        <v>60</v>
      </c>
      <c r="B92" s="3">
        <v>80</v>
      </c>
      <c r="C92" s="3">
        <v>100</v>
      </c>
      <c r="D92" s="3">
        <v>100</v>
      </c>
    </row>
    <row r="93" spans="1:4" x14ac:dyDescent="0.15">
      <c r="A93" s="1">
        <v>70</v>
      </c>
      <c r="B93" s="3">
        <v>100</v>
      </c>
      <c r="C93" s="3">
        <v>110</v>
      </c>
      <c r="D93" s="3">
        <v>110</v>
      </c>
    </row>
    <row r="94" spans="1:4" x14ac:dyDescent="0.15">
      <c r="A94" s="1">
        <v>60</v>
      </c>
      <c r="B94" s="3">
        <v>80</v>
      </c>
      <c r="C94" s="3">
        <v>80</v>
      </c>
      <c r="D94" s="3">
        <v>70</v>
      </c>
    </row>
    <row r="95" spans="1:4" x14ac:dyDescent="0.15">
      <c r="A95" s="1">
        <v>70</v>
      </c>
      <c r="B95" s="3">
        <v>90</v>
      </c>
      <c r="C95" s="3">
        <v>90</v>
      </c>
      <c r="D95" s="3">
        <v>90</v>
      </c>
    </row>
    <row r="96" spans="1:4" x14ac:dyDescent="0.15">
      <c r="A96" s="1">
        <v>60</v>
      </c>
      <c r="B96" s="3">
        <v>70</v>
      </c>
      <c r="C96" s="3">
        <v>80</v>
      </c>
      <c r="D96" s="3">
        <v>80</v>
      </c>
    </row>
    <row r="97" spans="1:4" x14ac:dyDescent="0.15">
      <c r="A97" s="1">
        <v>70</v>
      </c>
      <c r="B97" s="3">
        <v>80</v>
      </c>
      <c r="C97" s="3">
        <v>90</v>
      </c>
      <c r="D97" s="3">
        <v>90</v>
      </c>
    </row>
    <row r="98" spans="1:4" x14ac:dyDescent="0.15">
      <c r="A98" s="1">
        <v>50</v>
      </c>
      <c r="B98" s="3">
        <v>50</v>
      </c>
      <c r="C98" s="3">
        <v>70</v>
      </c>
      <c r="D98" s="3">
        <v>80</v>
      </c>
    </row>
    <row r="99" spans="1:4" x14ac:dyDescent="0.15">
      <c r="A99" s="1">
        <v>50</v>
      </c>
      <c r="B99" s="3">
        <v>70</v>
      </c>
      <c r="C99" s="3">
        <v>80</v>
      </c>
      <c r="D99" s="3">
        <v>100</v>
      </c>
    </row>
    <row r="100" spans="1:4" x14ac:dyDescent="0.15">
      <c r="A100" s="1">
        <v>40</v>
      </c>
      <c r="B100" s="3">
        <v>50</v>
      </c>
      <c r="C100" s="3">
        <v>70</v>
      </c>
      <c r="D100" s="3">
        <v>80</v>
      </c>
    </row>
    <row r="101" spans="1:4" x14ac:dyDescent="0.15">
      <c r="A101" s="1">
        <v>70</v>
      </c>
      <c r="B101" s="3">
        <v>70</v>
      </c>
      <c r="C101" s="3">
        <v>70</v>
      </c>
      <c r="D101" s="3">
        <v>100</v>
      </c>
    </row>
    <row r="102" spans="1:4" x14ac:dyDescent="0.15">
      <c r="A102" s="1">
        <v>60</v>
      </c>
      <c r="B102" s="3">
        <v>40</v>
      </c>
      <c r="C102" s="3">
        <v>80</v>
      </c>
      <c r="D102" s="3">
        <v>70</v>
      </c>
    </row>
    <row r="103" spans="1:4" x14ac:dyDescent="0.15">
      <c r="A103" s="1">
        <v>60</v>
      </c>
      <c r="B103" s="3">
        <v>70</v>
      </c>
      <c r="C103" s="3">
        <v>90</v>
      </c>
      <c r="D103" s="3">
        <v>90</v>
      </c>
    </row>
    <row r="104" spans="1:4" x14ac:dyDescent="0.15">
      <c r="A104" s="1">
        <v>50</v>
      </c>
      <c r="B104" s="3">
        <v>40</v>
      </c>
      <c r="C104" s="3">
        <v>60</v>
      </c>
      <c r="D104" s="3">
        <v>70</v>
      </c>
    </row>
    <row r="105" spans="1:4" x14ac:dyDescent="0.15">
      <c r="A105" s="1">
        <v>70</v>
      </c>
      <c r="B105" s="3">
        <v>70</v>
      </c>
      <c r="C105" s="3">
        <v>90</v>
      </c>
      <c r="D105" s="3">
        <v>110</v>
      </c>
    </row>
    <row r="106" spans="1:4" x14ac:dyDescent="0.15">
      <c r="A106" s="1">
        <v>50</v>
      </c>
      <c r="B106" s="3">
        <v>40</v>
      </c>
      <c r="C106" s="3">
        <v>40</v>
      </c>
      <c r="D106" s="3">
        <v>60</v>
      </c>
    </row>
    <row r="107" spans="1:4" x14ac:dyDescent="0.15">
      <c r="A107" s="1">
        <v>70</v>
      </c>
      <c r="B107" s="3">
        <v>70</v>
      </c>
      <c r="C107" s="3">
        <v>70</v>
      </c>
      <c r="D107" s="3">
        <v>90</v>
      </c>
    </row>
    <row r="108" spans="1:4" x14ac:dyDescent="0.15">
      <c r="A108" s="1">
        <v>50</v>
      </c>
      <c r="B108" s="3">
        <v>40</v>
      </c>
      <c r="C108" s="3">
        <v>50</v>
      </c>
      <c r="D108" s="3">
        <v>70</v>
      </c>
    </row>
    <row r="109" spans="1:4" x14ac:dyDescent="0.15">
      <c r="A109" s="1">
        <v>70</v>
      </c>
      <c r="B109" s="3">
        <v>80</v>
      </c>
      <c r="C109" s="3">
        <v>70</v>
      </c>
      <c r="D109" s="3">
        <v>80</v>
      </c>
    </row>
    <row r="110" spans="1:4" x14ac:dyDescent="0.15">
      <c r="A110" s="1">
        <v>50</v>
      </c>
      <c r="B110" s="3">
        <v>60</v>
      </c>
      <c r="C110" s="3">
        <v>90</v>
      </c>
      <c r="D110" s="3">
        <v>70</v>
      </c>
    </row>
    <row r="111" spans="1:4" x14ac:dyDescent="0.15">
      <c r="A111" s="1">
        <v>70</v>
      </c>
      <c r="B111" s="3">
        <v>80</v>
      </c>
      <c r="C111" s="3">
        <v>100</v>
      </c>
      <c r="D111" s="3">
        <v>100</v>
      </c>
    </row>
    <row r="112" spans="1:4" x14ac:dyDescent="0.15">
      <c r="A112" s="1">
        <v>40</v>
      </c>
      <c r="B112" s="3">
        <v>40</v>
      </c>
      <c r="C112" s="3">
        <v>60</v>
      </c>
      <c r="D112" s="3">
        <v>60</v>
      </c>
    </row>
    <row r="113" spans="1:4" x14ac:dyDescent="0.15">
      <c r="A113" s="1">
        <v>70</v>
      </c>
      <c r="B113" s="3">
        <v>60</v>
      </c>
      <c r="C113" s="3">
        <v>90</v>
      </c>
      <c r="D113" s="3">
        <v>110</v>
      </c>
    </row>
    <row r="114" spans="1:4" x14ac:dyDescent="0.15">
      <c r="A114" s="1">
        <v>60</v>
      </c>
      <c r="B114" s="3">
        <v>70</v>
      </c>
      <c r="C114" s="3">
        <v>60</v>
      </c>
      <c r="D114" s="3">
        <v>80</v>
      </c>
    </row>
    <row r="115" spans="1:4" x14ac:dyDescent="0.15">
      <c r="A115" s="1">
        <v>40</v>
      </c>
      <c r="B115" s="3">
        <v>60</v>
      </c>
      <c r="C115" s="3">
        <v>100</v>
      </c>
      <c r="D115" s="3">
        <v>110</v>
      </c>
    </row>
    <row r="116" spans="1:4" x14ac:dyDescent="0.15">
      <c r="A116" s="1">
        <v>40</v>
      </c>
      <c r="B116" s="3">
        <v>40</v>
      </c>
      <c r="C116" s="3">
        <v>60</v>
      </c>
      <c r="D116" s="3">
        <v>60</v>
      </c>
    </row>
    <row r="117" spans="1:4" x14ac:dyDescent="0.15">
      <c r="A117" s="1">
        <v>50</v>
      </c>
      <c r="B117" s="3">
        <v>60</v>
      </c>
      <c r="C117" s="3">
        <v>100</v>
      </c>
      <c r="D117" s="3">
        <v>100</v>
      </c>
    </row>
    <row r="118" spans="1:4" x14ac:dyDescent="0.15">
      <c r="A118" s="1">
        <v>50</v>
      </c>
      <c r="B118" s="3">
        <v>60</v>
      </c>
      <c r="C118" s="3">
        <v>70</v>
      </c>
      <c r="D118" s="3">
        <v>100</v>
      </c>
    </row>
    <row r="119" spans="1:4" x14ac:dyDescent="0.15">
      <c r="A119" s="1">
        <v>60</v>
      </c>
      <c r="B119" s="3">
        <v>70</v>
      </c>
      <c r="C119" s="3">
        <v>100</v>
      </c>
      <c r="D119" s="3">
        <v>110</v>
      </c>
    </row>
    <row r="120" spans="1:4" x14ac:dyDescent="0.15">
      <c r="A120" s="1">
        <v>40</v>
      </c>
      <c r="B120" s="3">
        <v>40</v>
      </c>
      <c r="C120" s="3">
        <v>60</v>
      </c>
      <c r="D120" s="3">
        <v>90</v>
      </c>
    </row>
    <row r="121" spans="1:4" x14ac:dyDescent="0.15">
      <c r="A121" s="1">
        <v>50</v>
      </c>
      <c r="B121" s="3">
        <v>50</v>
      </c>
      <c r="C121" s="3">
        <v>100</v>
      </c>
      <c r="D121" s="3">
        <v>110</v>
      </c>
    </row>
    <row r="122" spans="1:4" x14ac:dyDescent="0.15">
      <c r="A122" s="1">
        <v>60</v>
      </c>
      <c r="B122" s="3">
        <v>60</v>
      </c>
      <c r="C122" s="3">
        <v>100</v>
      </c>
      <c r="D122" s="3">
        <v>100</v>
      </c>
    </row>
    <row r="123" spans="1:4" x14ac:dyDescent="0.15">
      <c r="A123" s="1">
        <v>70</v>
      </c>
      <c r="B123" s="3">
        <v>80</v>
      </c>
      <c r="C123" s="3">
        <v>100</v>
      </c>
      <c r="D123" s="3">
        <v>110</v>
      </c>
    </row>
    <row r="124" spans="1:4" x14ac:dyDescent="0.15">
      <c r="A124" s="1">
        <v>50</v>
      </c>
      <c r="B124" s="3">
        <v>50</v>
      </c>
      <c r="C124" s="3">
        <v>90</v>
      </c>
      <c r="D124" s="3">
        <v>100</v>
      </c>
    </row>
    <row r="125" spans="1:4" x14ac:dyDescent="0.15">
      <c r="A125" s="1">
        <v>70</v>
      </c>
      <c r="B125" s="3">
        <v>90</v>
      </c>
      <c r="C125" s="3">
        <v>110</v>
      </c>
      <c r="D125" s="3">
        <v>110</v>
      </c>
    </row>
    <row r="126" spans="1:4" x14ac:dyDescent="0.15">
      <c r="A126" s="1">
        <v>50</v>
      </c>
      <c r="B126" s="3">
        <v>70</v>
      </c>
      <c r="C126" s="3">
        <v>70</v>
      </c>
      <c r="D126" s="3">
        <v>70</v>
      </c>
    </row>
    <row r="127" spans="1:4" x14ac:dyDescent="0.15">
      <c r="A127" s="1">
        <v>50</v>
      </c>
      <c r="B127" s="3">
        <v>80</v>
      </c>
      <c r="C127" s="3">
        <v>70</v>
      </c>
      <c r="D127" s="3">
        <v>100</v>
      </c>
    </row>
    <row r="128" spans="1:4" x14ac:dyDescent="0.15">
      <c r="A128" s="1">
        <v>40</v>
      </c>
      <c r="B128" s="3">
        <v>60</v>
      </c>
      <c r="C128" s="3">
        <v>50</v>
      </c>
      <c r="D128" s="3">
        <v>90</v>
      </c>
    </row>
    <row r="129" spans="1:4" x14ac:dyDescent="0.15">
      <c r="A129" s="1">
        <v>40</v>
      </c>
      <c r="B129" s="3">
        <v>50</v>
      </c>
      <c r="C129" s="3">
        <v>80</v>
      </c>
      <c r="D129" s="3">
        <v>80</v>
      </c>
    </row>
    <row r="130" spans="1:4" x14ac:dyDescent="0.15">
      <c r="A130" s="1">
        <v>40</v>
      </c>
      <c r="B130" s="3">
        <v>40</v>
      </c>
      <c r="C130" s="3">
        <v>80</v>
      </c>
      <c r="D130" s="3">
        <v>50</v>
      </c>
    </row>
    <row r="131" spans="1:4" x14ac:dyDescent="0.15">
      <c r="A131" s="1">
        <v>70</v>
      </c>
      <c r="B131" s="3">
        <v>90</v>
      </c>
      <c r="C131" s="3">
        <v>60</v>
      </c>
      <c r="D131" s="3">
        <v>90</v>
      </c>
    </row>
    <row r="132" spans="1:4" x14ac:dyDescent="0.15">
      <c r="A132" s="1">
        <v>50</v>
      </c>
      <c r="B132" s="3">
        <v>50</v>
      </c>
      <c r="C132" s="3">
        <v>100</v>
      </c>
      <c r="D132" s="3">
        <v>60</v>
      </c>
    </row>
    <row r="133" spans="1:4" x14ac:dyDescent="0.15">
      <c r="A133" s="1">
        <v>50</v>
      </c>
      <c r="B133" s="3">
        <v>80</v>
      </c>
      <c r="C133" s="3">
        <v>80</v>
      </c>
      <c r="D133" s="3">
        <v>100</v>
      </c>
    </row>
    <row r="134" spans="1:4" x14ac:dyDescent="0.15">
      <c r="A134" s="1">
        <v>50</v>
      </c>
      <c r="B134" s="3">
        <v>100</v>
      </c>
      <c r="C134" s="3">
        <v>110</v>
      </c>
      <c r="D134" s="3">
        <v>100</v>
      </c>
    </row>
    <row r="135" spans="1:4" x14ac:dyDescent="0.15">
      <c r="A135" s="1">
        <v>100</v>
      </c>
      <c r="B135" s="3">
        <v>110</v>
      </c>
      <c r="C135" s="3">
        <v>110</v>
      </c>
      <c r="D135" s="3">
        <v>110</v>
      </c>
    </row>
    <row r="136" spans="1:4" x14ac:dyDescent="0.15">
      <c r="A136" s="1">
        <v>50</v>
      </c>
      <c r="B136" s="3">
        <v>100</v>
      </c>
      <c r="C136" s="3">
        <v>60</v>
      </c>
      <c r="D136" s="3">
        <v>100</v>
      </c>
    </row>
    <row r="137" spans="1:4" x14ac:dyDescent="0.15">
      <c r="A137" s="1">
        <v>60</v>
      </c>
      <c r="B137" s="3">
        <v>110</v>
      </c>
      <c r="C137" s="3">
        <v>90</v>
      </c>
      <c r="D137" s="3">
        <v>110</v>
      </c>
    </row>
    <row r="138" spans="1:4" x14ac:dyDescent="0.15">
      <c r="A138" s="1">
        <v>40</v>
      </c>
      <c r="B138" s="3">
        <v>40</v>
      </c>
      <c r="C138" s="3">
        <v>40</v>
      </c>
      <c r="D138" s="3">
        <v>60</v>
      </c>
    </row>
    <row r="139" spans="1:4" x14ac:dyDescent="0.15">
      <c r="A139" s="1">
        <v>100</v>
      </c>
      <c r="B139" s="3">
        <v>110</v>
      </c>
      <c r="C139" s="3">
        <v>110</v>
      </c>
      <c r="D139" s="3">
        <v>110</v>
      </c>
    </row>
    <row r="140" spans="1:4" x14ac:dyDescent="0.15">
      <c r="A140" s="1">
        <v>50</v>
      </c>
      <c r="B140" s="3">
        <v>60</v>
      </c>
      <c r="C140" s="3">
        <v>90</v>
      </c>
      <c r="D140" s="3">
        <v>70</v>
      </c>
    </row>
    <row r="141" spans="1:4" x14ac:dyDescent="0.15">
      <c r="A141" s="1">
        <v>50</v>
      </c>
      <c r="B141" s="3">
        <v>110</v>
      </c>
      <c r="C141" s="3">
        <v>110</v>
      </c>
      <c r="D141" s="3">
        <v>110</v>
      </c>
    </row>
    <row r="142" spans="1:4" x14ac:dyDescent="0.15">
      <c r="A142" s="1">
        <v>40</v>
      </c>
      <c r="B142" s="3">
        <v>40</v>
      </c>
      <c r="C142" s="3">
        <v>80</v>
      </c>
      <c r="D142" s="3">
        <v>90</v>
      </c>
    </row>
    <row r="143" spans="1:4" x14ac:dyDescent="0.15">
      <c r="A143" s="1">
        <v>100</v>
      </c>
      <c r="B143" s="3">
        <v>110</v>
      </c>
      <c r="C143" s="3">
        <v>110</v>
      </c>
      <c r="D143" s="3">
        <v>110</v>
      </c>
    </row>
    <row r="144" spans="1:4" x14ac:dyDescent="0.15">
      <c r="A144" s="1">
        <v>40</v>
      </c>
      <c r="B144" s="3">
        <v>50</v>
      </c>
      <c r="C144" s="3">
        <v>90</v>
      </c>
      <c r="D144" s="3">
        <v>70</v>
      </c>
    </row>
    <row r="145" spans="1:4" x14ac:dyDescent="0.15">
      <c r="A145" s="1">
        <v>100</v>
      </c>
      <c r="B145" s="3">
        <v>110</v>
      </c>
      <c r="C145" s="3">
        <v>110</v>
      </c>
      <c r="D145" s="3">
        <v>110</v>
      </c>
    </row>
    <row r="146" spans="1:4" x14ac:dyDescent="0.15">
      <c r="A146" s="1">
        <v>40</v>
      </c>
      <c r="B146" s="3">
        <v>40</v>
      </c>
      <c r="C146" s="3">
        <v>110</v>
      </c>
      <c r="D146" s="3">
        <v>100</v>
      </c>
    </row>
    <row r="147" spans="1:4" x14ac:dyDescent="0.15">
      <c r="A147" s="1">
        <v>100</v>
      </c>
      <c r="B147" s="3">
        <v>100</v>
      </c>
      <c r="C147" s="3">
        <v>110</v>
      </c>
      <c r="D147" s="3">
        <v>110</v>
      </c>
    </row>
    <row r="148" spans="1:4" x14ac:dyDescent="0.15">
      <c r="A148" s="1">
        <v>50</v>
      </c>
      <c r="B148" s="3">
        <v>60</v>
      </c>
      <c r="C148" s="3">
        <v>60</v>
      </c>
      <c r="D148" s="3">
        <v>80</v>
      </c>
    </row>
    <row r="149" spans="1:4" x14ac:dyDescent="0.15">
      <c r="A149" s="1">
        <v>100</v>
      </c>
      <c r="B149" s="3">
        <v>100</v>
      </c>
      <c r="C149" s="3">
        <v>110</v>
      </c>
      <c r="D149" s="3">
        <v>110</v>
      </c>
    </row>
    <row r="150" spans="1:4" x14ac:dyDescent="0.15">
      <c r="A150" s="1">
        <v>50</v>
      </c>
      <c r="B150" s="3">
        <v>60</v>
      </c>
      <c r="C150" s="3">
        <v>60</v>
      </c>
      <c r="D150" s="3">
        <v>90</v>
      </c>
    </row>
    <row r="151" spans="1:4" x14ac:dyDescent="0.15">
      <c r="A151" s="1">
        <v>60</v>
      </c>
      <c r="B151" s="3">
        <v>90</v>
      </c>
      <c r="C151" s="3">
        <v>90</v>
      </c>
      <c r="D151" s="3">
        <v>100</v>
      </c>
    </row>
    <row r="152" spans="1:4" x14ac:dyDescent="0.15">
      <c r="A152" s="1">
        <v>60</v>
      </c>
      <c r="B152" s="3">
        <v>70</v>
      </c>
      <c r="C152" s="3">
        <v>80</v>
      </c>
      <c r="D152" s="3">
        <v>80</v>
      </c>
    </row>
    <row r="153" spans="1:4" x14ac:dyDescent="0.15">
      <c r="A153" s="1">
        <v>70</v>
      </c>
      <c r="B153" s="3">
        <v>110</v>
      </c>
      <c r="C153" s="3">
        <v>100</v>
      </c>
      <c r="D153" s="3">
        <v>90</v>
      </c>
    </row>
    <row r="154" spans="1:4" x14ac:dyDescent="0.15">
      <c r="A154" s="1">
        <v>40</v>
      </c>
      <c r="B154" s="3">
        <v>50</v>
      </c>
      <c r="C154" s="3">
        <v>50</v>
      </c>
      <c r="D154" s="3">
        <v>90</v>
      </c>
    </row>
    <row r="155" spans="1:4" x14ac:dyDescent="0.15">
      <c r="A155" s="1">
        <v>80</v>
      </c>
      <c r="B155" s="3">
        <v>100</v>
      </c>
      <c r="C155" s="3">
        <v>110</v>
      </c>
      <c r="D155" s="3">
        <v>90</v>
      </c>
    </row>
    <row r="156" spans="1:4" x14ac:dyDescent="0.15">
      <c r="A156" s="1">
        <v>40</v>
      </c>
      <c r="B156" s="3">
        <v>40</v>
      </c>
      <c r="C156" s="3">
        <v>100</v>
      </c>
      <c r="D156" s="3">
        <v>90</v>
      </c>
    </row>
    <row r="157" spans="1:4" x14ac:dyDescent="0.15">
      <c r="A157" s="1">
        <v>80</v>
      </c>
      <c r="B157" s="3">
        <v>100</v>
      </c>
      <c r="C157" s="3">
        <v>110</v>
      </c>
      <c r="D157" s="3">
        <v>110</v>
      </c>
    </row>
    <row r="158" spans="1:4" x14ac:dyDescent="0.15">
      <c r="A158" s="1">
        <v>40</v>
      </c>
      <c r="B158" s="3">
        <v>40</v>
      </c>
      <c r="C158" s="3">
        <v>80</v>
      </c>
      <c r="D158" s="3">
        <v>80</v>
      </c>
    </row>
    <row r="159" spans="1:4" x14ac:dyDescent="0.15">
      <c r="A159" s="1">
        <v>80</v>
      </c>
      <c r="B159" s="3">
        <v>100</v>
      </c>
      <c r="C159" s="3">
        <v>100</v>
      </c>
      <c r="D159" s="3">
        <v>110</v>
      </c>
    </row>
    <row r="160" spans="1:4" x14ac:dyDescent="0.15">
      <c r="A160" s="1">
        <v>40</v>
      </c>
      <c r="B160" s="3">
        <v>40</v>
      </c>
      <c r="C160" s="3">
        <v>50</v>
      </c>
      <c r="D160" s="3">
        <v>60</v>
      </c>
    </row>
    <row r="161" spans="1:4" x14ac:dyDescent="0.15">
      <c r="A161" s="1">
        <v>70</v>
      </c>
      <c r="B161" s="3">
        <v>100</v>
      </c>
      <c r="C161" s="3">
        <v>110</v>
      </c>
      <c r="D161" s="3">
        <v>100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4EC7B-6DDC-4DFD-8D07-C9B0D1D3378E}">
  <dimension ref="A1:E103"/>
  <sheetViews>
    <sheetView topLeftCell="A24" workbookViewId="0">
      <selection activeCell="G44" sqref="G44"/>
    </sheetView>
  </sheetViews>
  <sheetFormatPr defaultRowHeight="18.75" x14ac:dyDescent="0.4"/>
  <cols>
    <col min="1" max="1" width="12.125" bestFit="1" customWidth="1"/>
  </cols>
  <sheetData>
    <row r="1" spans="1:2" x14ac:dyDescent="0.4">
      <c r="A1" t="s">
        <v>25</v>
      </c>
    </row>
    <row r="3" spans="1:2" x14ac:dyDescent="0.4">
      <c r="A3" s="6" t="s">
        <v>26</v>
      </c>
    </row>
    <row r="4" spans="1:2" x14ac:dyDescent="0.4">
      <c r="A4" s="6" t="s">
        <v>27</v>
      </c>
    </row>
    <row r="5" spans="1:2" x14ac:dyDescent="0.4">
      <c r="A5" s="6" t="s">
        <v>92</v>
      </c>
    </row>
    <row r="6" spans="1:2" x14ac:dyDescent="0.4">
      <c r="A6" s="6" t="s">
        <v>28</v>
      </c>
      <c r="B6" t="s">
        <v>86</v>
      </c>
    </row>
    <row r="7" spans="1:2" x14ac:dyDescent="0.4">
      <c r="A7" s="6" t="s">
        <v>35</v>
      </c>
    </row>
    <row r="8" spans="1:2" hidden="1" x14ac:dyDescent="0.4">
      <c r="A8" s="6" t="s">
        <v>30</v>
      </c>
      <c r="B8" s="6" t="s">
        <v>78</v>
      </c>
    </row>
    <row r="9" spans="1:2" hidden="1" x14ac:dyDescent="0.4">
      <c r="A9" s="6" t="s">
        <v>31</v>
      </c>
      <c r="B9" s="6" t="s">
        <v>29</v>
      </c>
    </row>
    <row r="10" spans="1:2" hidden="1" x14ac:dyDescent="0.4">
      <c r="A10" s="6" t="s">
        <v>32</v>
      </c>
      <c r="B10" s="6" t="s">
        <v>29</v>
      </c>
    </row>
    <row r="11" spans="1:2" hidden="1" x14ac:dyDescent="0.4">
      <c r="A11" s="6" t="s">
        <v>33</v>
      </c>
      <c r="B11" s="6" t="s">
        <v>29</v>
      </c>
    </row>
    <row r="12" spans="1:2" hidden="1" x14ac:dyDescent="0.4">
      <c r="A12" s="6" t="s">
        <v>34</v>
      </c>
      <c r="B12" s="6" t="s">
        <v>29</v>
      </c>
    </row>
    <row r="13" spans="1:2" hidden="1" x14ac:dyDescent="0.4">
      <c r="A13" s="6" t="s">
        <v>82</v>
      </c>
      <c r="B13" s="6" t="s">
        <v>29</v>
      </c>
    </row>
    <row r="14" spans="1:2" hidden="1" x14ac:dyDescent="0.4"/>
    <row r="16" spans="1:2" x14ac:dyDescent="0.4">
      <c r="A16" t="s">
        <v>36</v>
      </c>
    </row>
    <row r="17" spans="1:5" x14ac:dyDescent="0.4">
      <c r="A17" t="s">
        <v>37</v>
      </c>
      <c r="B17" s="6" t="s">
        <v>93</v>
      </c>
      <c r="C17" s="6" t="s">
        <v>94</v>
      </c>
      <c r="D17" s="6" t="s">
        <v>95</v>
      </c>
      <c r="E17" s="6" t="s">
        <v>96</v>
      </c>
    </row>
    <row r="18" spans="1:5" x14ac:dyDescent="0.4">
      <c r="A18" t="s">
        <v>38</v>
      </c>
      <c r="B18">
        <v>160</v>
      </c>
      <c r="C18">
        <v>160</v>
      </c>
      <c r="D18">
        <v>160</v>
      </c>
      <c r="E18">
        <v>160</v>
      </c>
    </row>
    <row r="19" spans="1:5" x14ac:dyDescent="0.4">
      <c r="A19" t="s">
        <v>39</v>
      </c>
      <c r="B19" s="7">
        <v>60.3125</v>
      </c>
      <c r="C19" s="7">
        <v>68.9375</v>
      </c>
      <c r="D19" s="7">
        <v>80.6875</v>
      </c>
      <c r="E19" s="7">
        <v>86.625</v>
      </c>
    </row>
    <row r="20" spans="1:5" x14ac:dyDescent="0.4">
      <c r="A20" t="s">
        <v>40</v>
      </c>
      <c r="B20" s="7">
        <v>244.55581761006289</v>
      </c>
      <c r="C20" s="7">
        <v>375.59355345911951</v>
      </c>
      <c r="D20" s="7">
        <v>396.37971698113205</v>
      </c>
      <c r="E20" s="7">
        <v>321.87106918238993</v>
      </c>
    </row>
    <row r="21" spans="1:5" x14ac:dyDescent="0.4">
      <c r="A21" t="s">
        <v>41</v>
      </c>
      <c r="B21" s="7">
        <v>15.638280519611575</v>
      </c>
      <c r="C21" s="7">
        <v>19.380236155917181</v>
      </c>
      <c r="D21" s="7">
        <v>19.909287204245462</v>
      </c>
      <c r="E21" s="7">
        <v>17.940765568458609</v>
      </c>
    </row>
    <row r="22" spans="1:5" x14ac:dyDescent="0.4">
      <c r="A22" t="s">
        <v>42</v>
      </c>
      <c r="B22" s="7">
        <v>40</v>
      </c>
      <c r="C22" s="7">
        <v>40</v>
      </c>
      <c r="D22" s="7">
        <v>40</v>
      </c>
      <c r="E22" s="7">
        <v>50</v>
      </c>
    </row>
    <row r="23" spans="1:5" x14ac:dyDescent="0.4">
      <c r="A23" t="s">
        <v>43</v>
      </c>
      <c r="B23" s="7">
        <v>50</v>
      </c>
      <c r="C23" s="7">
        <v>60</v>
      </c>
      <c r="D23" s="7">
        <v>60</v>
      </c>
      <c r="E23" s="7">
        <v>70</v>
      </c>
    </row>
    <row r="24" spans="1:5" x14ac:dyDescent="0.4">
      <c r="A24" t="s">
        <v>44</v>
      </c>
      <c r="B24" s="7">
        <v>60</v>
      </c>
      <c r="C24" s="7">
        <v>70</v>
      </c>
      <c r="D24" s="7">
        <v>80</v>
      </c>
      <c r="E24" s="7">
        <v>90</v>
      </c>
    </row>
    <row r="25" spans="1:5" x14ac:dyDescent="0.4">
      <c r="A25" t="s">
        <v>45</v>
      </c>
      <c r="B25" s="7">
        <v>70</v>
      </c>
      <c r="C25" s="7">
        <v>80</v>
      </c>
      <c r="D25" s="7">
        <v>100</v>
      </c>
      <c r="E25" s="7">
        <v>100</v>
      </c>
    </row>
    <row r="26" spans="1:5" x14ac:dyDescent="0.4">
      <c r="A26" t="s">
        <v>46</v>
      </c>
      <c r="B26" s="7">
        <v>100</v>
      </c>
      <c r="C26" s="7">
        <v>110</v>
      </c>
      <c r="D26" s="7">
        <v>110</v>
      </c>
      <c r="E26" s="7">
        <v>110</v>
      </c>
    </row>
    <row r="27" spans="1:5" x14ac:dyDescent="0.4">
      <c r="A27" t="s">
        <v>47</v>
      </c>
      <c r="B27" s="7">
        <v>20</v>
      </c>
      <c r="C27" s="7">
        <v>20</v>
      </c>
      <c r="D27" s="7">
        <v>40</v>
      </c>
      <c r="E27" s="7">
        <v>30</v>
      </c>
    </row>
    <row r="28" spans="1:5" x14ac:dyDescent="0.4">
      <c r="B28" s="7"/>
      <c r="C28" s="7"/>
      <c r="D28" s="7"/>
      <c r="E28" s="7"/>
    </row>
    <row r="45" spans="1:5" x14ac:dyDescent="0.4">
      <c r="A45" t="s">
        <v>48</v>
      </c>
    </row>
    <row r="46" spans="1:5" x14ac:dyDescent="0.4">
      <c r="A46" t="s">
        <v>37</v>
      </c>
      <c r="B46" s="6" t="s">
        <v>93</v>
      </c>
      <c r="C46" s="6" t="s">
        <v>94</v>
      </c>
      <c r="D46" s="6" t="s">
        <v>95</v>
      </c>
      <c r="E46" s="6" t="s">
        <v>96</v>
      </c>
    </row>
    <row r="47" spans="1:5" x14ac:dyDescent="0.4">
      <c r="A47" t="s">
        <v>55</v>
      </c>
      <c r="B47" s="8">
        <v>100</v>
      </c>
      <c r="C47" s="8">
        <v>110</v>
      </c>
      <c r="D47" s="8"/>
      <c r="E47" s="8"/>
    </row>
    <row r="48" spans="1:5" x14ac:dyDescent="0.4">
      <c r="B48" s="8">
        <v>100</v>
      </c>
      <c r="C48" s="8">
        <v>110</v>
      </c>
      <c r="D48" s="8"/>
      <c r="E48" s="8"/>
    </row>
    <row r="49" spans="1:5" x14ac:dyDescent="0.4">
      <c r="B49" s="8">
        <v>100</v>
      </c>
      <c r="C49" s="8">
        <v>110</v>
      </c>
      <c r="D49" s="8"/>
      <c r="E49" s="8"/>
    </row>
    <row r="50" spans="1:5" x14ac:dyDescent="0.4">
      <c r="B50" s="8">
        <v>100</v>
      </c>
      <c r="C50" s="8">
        <v>110</v>
      </c>
      <c r="D50" s="8"/>
      <c r="E50" s="8"/>
    </row>
    <row r="51" spans="1:5" x14ac:dyDescent="0.4">
      <c r="B51" s="8">
        <v>100</v>
      </c>
      <c r="C51" s="8">
        <v>110</v>
      </c>
      <c r="D51" s="8"/>
      <c r="E51" s="8"/>
    </row>
    <row r="52" spans="1:5" x14ac:dyDescent="0.4">
      <c r="B52" s="8">
        <v>100</v>
      </c>
      <c r="C52" s="8">
        <v>110</v>
      </c>
      <c r="D52" s="8"/>
      <c r="E52" s="8"/>
    </row>
    <row r="53" spans="1:5" x14ac:dyDescent="0.4">
      <c r="B53" s="8">
        <v>90</v>
      </c>
      <c r="C53" s="8">
        <v>110</v>
      </c>
      <c r="D53" s="8"/>
      <c r="E53" s="8"/>
    </row>
    <row r="54" spans="1:5" x14ac:dyDescent="0.4">
      <c r="B54" s="8">
        <v>90</v>
      </c>
      <c r="C54" s="8"/>
      <c r="D54" s="8"/>
      <c r="E54" s="8"/>
    </row>
    <row r="55" spans="1:5" x14ac:dyDescent="0.4">
      <c r="B55" s="8">
        <v>90</v>
      </c>
      <c r="C55" s="8"/>
      <c r="D55" s="8"/>
      <c r="E55" s="8"/>
    </row>
    <row r="56" spans="1:5" x14ac:dyDescent="0.4">
      <c r="B56" s="8">
        <v>90</v>
      </c>
      <c r="C56" s="8"/>
      <c r="D56" s="8"/>
      <c r="E56" s="8"/>
    </row>
    <row r="57" spans="1:5" x14ac:dyDescent="0.4">
      <c r="B57" s="8">
        <v>90</v>
      </c>
      <c r="C57" s="8"/>
      <c r="D57" s="8"/>
      <c r="E57" s="8"/>
    </row>
    <row r="58" spans="1:5" x14ac:dyDescent="0.4">
      <c r="B58" s="8">
        <v>90</v>
      </c>
      <c r="C58" s="8"/>
      <c r="D58" s="8"/>
      <c r="E58" s="8"/>
    </row>
    <row r="59" spans="1:5" x14ac:dyDescent="0.4">
      <c r="A59" t="s">
        <v>83</v>
      </c>
      <c r="B59" s="8">
        <v>80</v>
      </c>
      <c r="C59" s="8">
        <v>100</v>
      </c>
      <c r="D59" s="8">
        <v>110</v>
      </c>
      <c r="E59" s="8">
        <v>110</v>
      </c>
    </row>
    <row r="60" spans="1:5" x14ac:dyDescent="0.4">
      <c r="A60" t="s">
        <v>45</v>
      </c>
      <c r="B60" s="8">
        <v>70</v>
      </c>
      <c r="C60" s="8">
        <v>80</v>
      </c>
      <c r="D60" s="8">
        <v>100</v>
      </c>
      <c r="E60" s="8">
        <v>100</v>
      </c>
    </row>
    <row r="61" spans="1:5" x14ac:dyDescent="0.4">
      <c r="A61" t="s">
        <v>44</v>
      </c>
      <c r="B61" s="8">
        <v>60</v>
      </c>
      <c r="C61" s="8">
        <v>70</v>
      </c>
      <c r="D61" s="8">
        <v>80</v>
      </c>
      <c r="E61" s="8">
        <v>90</v>
      </c>
    </row>
    <row r="62" spans="1:5" x14ac:dyDescent="0.4">
      <c r="A62" t="s">
        <v>43</v>
      </c>
      <c r="B62" s="8">
        <v>50</v>
      </c>
      <c r="C62" s="8">
        <v>60</v>
      </c>
      <c r="D62" s="8">
        <v>60</v>
      </c>
      <c r="E62" s="8">
        <v>70</v>
      </c>
    </row>
    <row r="63" spans="1:5" x14ac:dyDescent="0.4">
      <c r="A63" t="s">
        <v>84</v>
      </c>
      <c r="B63" s="8">
        <v>40</v>
      </c>
      <c r="C63" s="8">
        <v>40</v>
      </c>
      <c r="D63" s="8"/>
      <c r="E63" s="8">
        <v>60</v>
      </c>
    </row>
    <row r="64" spans="1:5" x14ac:dyDescent="0.4">
      <c r="A64" t="s">
        <v>85</v>
      </c>
      <c r="B64" s="8"/>
      <c r="C64" s="8"/>
      <c r="D64" s="8">
        <v>40</v>
      </c>
      <c r="E64" s="8">
        <v>50</v>
      </c>
    </row>
    <row r="65" spans="1:5" x14ac:dyDescent="0.4">
      <c r="B65" s="8"/>
      <c r="C65" s="8"/>
      <c r="D65" s="8">
        <v>40</v>
      </c>
      <c r="E65" s="8">
        <v>50</v>
      </c>
    </row>
    <row r="66" spans="1:5" x14ac:dyDescent="0.4">
      <c r="B66" s="8"/>
      <c r="C66" s="8"/>
      <c r="D66" s="8">
        <v>40</v>
      </c>
      <c r="E66" s="8">
        <v>50</v>
      </c>
    </row>
    <row r="67" spans="1:5" x14ac:dyDescent="0.4">
      <c r="B67" s="8"/>
      <c r="C67" s="8"/>
      <c r="D67" s="8">
        <v>40</v>
      </c>
      <c r="E67" s="8">
        <v>50</v>
      </c>
    </row>
    <row r="68" spans="1:5" x14ac:dyDescent="0.4">
      <c r="B68" s="8"/>
      <c r="C68" s="8"/>
      <c r="D68" s="8">
        <v>50</v>
      </c>
      <c r="E68" s="8">
        <v>50</v>
      </c>
    </row>
    <row r="69" spans="1:5" x14ac:dyDescent="0.4">
      <c r="B69" s="8"/>
      <c r="C69" s="8"/>
      <c r="D69" s="8">
        <v>50</v>
      </c>
      <c r="E69" s="8"/>
    </row>
    <row r="70" spans="1:5" x14ac:dyDescent="0.4">
      <c r="B70" s="8"/>
      <c r="C70" s="8"/>
      <c r="D70" s="8">
        <v>50</v>
      </c>
      <c r="E70" s="8"/>
    </row>
    <row r="71" spans="1:5" x14ac:dyDescent="0.4">
      <c r="B71" s="8"/>
      <c r="C71" s="8"/>
      <c r="D71" s="8">
        <v>50</v>
      </c>
      <c r="E71" s="8"/>
    </row>
    <row r="72" spans="1:5" x14ac:dyDescent="0.4">
      <c r="B72" s="8"/>
      <c r="C72" s="8"/>
      <c r="D72" s="8">
        <v>50</v>
      </c>
      <c r="E72" s="8"/>
    </row>
    <row r="73" spans="1:5" x14ac:dyDescent="0.4">
      <c r="B73" s="8"/>
      <c r="C73" s="8"/>
      <c r="D73" s="8">
        <v>50</v>
      </c>
      <c r="E73" s="8"/>
    </row>
    <row r="74" spans="1:5" x14ac:dyDescent="0.4">
      <c r="B74" s="8"/>
      <c r="C74" s="8"/>
      <c r="D74" s="8">
        <v>50</v>
      </c>
      <c r="E74" s="8"/>
    </row>
    <row r="75" spans="1:5" x14ac:dyDescent="0.4">
      <c r="B75" s="8"/>
      <c r="C75" s="8"/>
      <c r="D75" s="8">
        <v>50</v>
      </c>
      <c r="E75" s="8"/>
    </row>
    <row r="76" spans="1:5" x14ac:dyDescent="0.4">
      <c r="B76" s="8"/>
      <c r="C76" s="8"/>
      <c r="D76" s="8"/>
      <c r="E76" s="8"/>
    </row>
    <row r="77" spans="1:5" x14ac:dyDescent="0.4">
      <c r="A77" t="s">
        <v>49</v>
      </c>
    </row>
    <row r="78" spans="1:5" x14ac:dyDescent="0.4">
      <c r="A78" t="s">
        <v>37</v>
      </c>
      <c r="B78" s="6" t="s">
        <v>93</v>
      </c>
      <c r="C78" s="6" t="s">
        <v>94</v>
      </c>
      <c r="D78" s="6" t="s">
        <v>95</v>
      </c>
      <c r="E78" s="6" t="s">
        <v>96</v>
      </c>
    </row>
    <row r="79" spans="1:5" x14ac:dyDescent="0.4">
      <c r="A79" t="s">
        <v>50</v>
      </c>
      <c r="B79" s="8">
        <v>50</v>
      </c>
      <c r="C79" s="8">
        <v>60</v>
      </c>
      <c r="D79" s="8">
        <v>60</v>
      </c>
      <c r="E79" s="8">
        <v>70</v>
      </c>
    </row>
    <row r="80" spans="1:5" x14ac:dyDescent="0.4">
      <c r="A80" t="s">
        <v>51</v>
      </c>
      <c r="B80" s="8">
        <v>10</v>
      </c>
      <c r="C80" s="8">
        <v>10</v>
      </c>
      <c r="D80" s="8">
        <v>20</v>
      </c>
      <c r="E80" s="8">
        <v>20</v>
      </c>
    </row>
    <row r="81" spans="1:5" x14ac:dyDescent="0.4">
      <c r="A81" t="s">
        <v>52</v>
      </c>
      <c r="B81" s="8">
        <v>10</v>
      </c>
      <c r="C81" s="8">
        <v>10</v>
      </c>
      <c r="D81" s="8">
        <v>20</v>
      </c>
      <c r="E81" s="8">
        <v>10</v>
      </c>
    </row>
    <row r="82" spans="1:5" x14ac:dyDescent="0.4">
      <c r="A82" t="s">
        <v>53</v>
      </c>
      <c r="B82" s="8">
        <v>-10</v>
      </c>
      <c r="C82" s="8">
        <v>-20</v>
      </c>
      <c r="D82" s="8"/>
      <c r="E82" s="8">
        <v>-10</v>
      </c>
    </row>
    <row r="83" spans="1:5" x14ac:dyDescent="0.4">
      <c r="A83" t="s">
        <v>54</v>
      </c>
      <c r="B83" s="8">
        <v>10</v>
      </c>
      <c r="C83" s="8">
        <v>20</v>
      </c>
      <c r="D83" s="8">
        <v>10</v>
      </c>
      <c r="E83" s="8">
        <v>10</v>
      </c>
    </row>
    <row r="84" spans="1:5" x14ac:dyDescent="0.4">
      <c r="A84" t="s">
        <v>55</v>
      </c>
      <c r="B84" t="s">
        <v>56</v>
      </c>
      <c r="C84" t="s">
        <v>85</v>
      </c>
      <c r="D84" t="s">
        <v>56</v>
      </c>
    </row>
    <row r="85" spans="1:5" x14ac:dyDescent="0.4">
      <c r="A85" s="8">
        <v>100</v>
      </c>
      <c r="B85">
        <v>1</v>
      </c>
      <c r="C85" s="8">
        <v>40</v>
      </c>
      <c r="D85">
        <v>3</v>
      </c>
    </row>
    <row r="86" spans="1:5" x14ac:dyDescent="0.4">
      <c r="A86" s="8">
        <v>100</v>
      </c>
      <c r="B86">
        <v>1</v>
      </c>
      <c r="C86" s="8">
        <v>40</v>
      </c>
      <c r="D86">
        <v>3</v>
      </c>
    </row>
    <row r="87" spans="1:5" x14ac:dyDescent="0.4">
      <c r="A87" s="8">
        <v>100</v>
      </c>
      <c r="B87">
        <v>1</v>
      </c>
      <c r="C87" s="8">
        <v>40</v>
      </c>
      <c r="D87">
        <v>3</v>
      </c>
    </row>
    <row r="88" spans="1:5" x14ac:dyDescent="0.4">
      <c r="A88" s="8">
        <v>100</v>
      </c>
      <c r="B88">
        <v>1</v>
      </c>
      <c r="C88" s="8">
        <v>40</v>
      </c>
      <c r="D88">
        <v>3</v>
      </c>
    </row>
    <row r="89" spans="1:5" x14ac:dyDescent="0.4">
      <c r="A89" s="8">
        <v>100</v>
      </c>
      <c r="B89">
        <v>1</v>
      </c>
      <c r="C89" s="8">
        <v>50</v>
      </c>
      <c r="D89">
        <v>3</v>
      </c>
    </row>
    <row r="90" spans="1:5" x14ac:dyDescent="0.4">
      <c r="A90" s="8">
        <v>100</v>
      </c>
      <c r="B90">
        <v>1</v>
      </c>
      <c r="C90" s="8">
        <v>50</v>
      </c>
      <c r="D90">
        <v>3</v>
      </c>
    </row>
    <row r="91" spans="1:5" x14ac:dyDescent="0.4">
      <c r="A91" s="8">
        <v>90</v>
      </c>
      <c r="B91">
        <v>1</v>
      </c>
      <c r="C91" s="8">
        <v>50</v>
      </c>
      <c r="D91">
        <v>3</v>
      </c>
    </row>
    <row r="92" spans="1:5" x14ac:dyDescent="0.4">
      <c r="A92" s="8">
        <v>90</v>
      </c>
      <c r="B92">
        <v>1</v>
      </c>
      <c r="C92" s="8">
        <v>50</v>
      </c>
      <c r="D92">
        <v>3</v>
      </c>
    </row>
    <row r="93" spans="1:5" x14ac:dyDescent="0.4">
      <c r="A93" s="8">
        <v>90</v>
      </c>
      <c r="B93">
        <v>1</v>
      </c>
      <c r="C93" s="8">
        <v>50</v>
      </c>
      <c r="D93">
        <v>3</v>
      </c>
    </row>
    <row r="94" spans="1:5" x14ac:dyDescent="0.4">
      <c r="A94" s="8">
        <v>90</v>
      </c>
      <c r="B94">
        <v>1</v>
      </c>
      <c r="C94" s="8">
        <v>50</v>
      </c>
      <c r="D94">
        <v>3</v>
      </c>
    </row>
    <row r="95" spans="1:5" x14ac:dyDescent="0.4">
      <c r="A95" s="8">
        <v>90</v>
      </c>
      <c r="B95">
        <v>1</v>
      </c>
      <c r="C95" s="8">
        <v>50</v>
      </c>
      <c r="D95">
        <v>3</v>
      </c>
    </row>
    <row r="96" spans="1:5" x14ac:dyDescent="0.4">
      <c r="A96" s="8">
        <v>90</v>
      </c>
      <c r="B96">
        <v>1</v>
      </c>
      <c r="C96" s="8">
        <v>50</v>
      </c>
      <c r="D96">
        <v>3</v>
      </c>
    </row>
    <row r="97" spans="1:4" x14ac:dyDescent="0.4">
      <c r="A97" s="8">
        <v>110</v>
      </c>
      <c r="B97">
        <v>2</v>
      </c>
      <c r="C97" s="8">
        <v>50</v>
      </c>
      <c r="D97">
        <v>4</v>
      </c>
    </row>
    <row r="98" spans="1:4" x14ac:dyDescent="0.4">
      <c r="A98" s="8">
        <v>110</v>
      </c>
      <c r="B98">
        <v>2</v>
      </c>
      <c r="C98" s="8">
        <v>50</v>
      </c>
      <c r="D98">
        <v>4</v>
      </c>
    </row>
    <row r="99" spans="1:4" x14ac:dyDescent="0.4">
      <c r="A99" s="8">
        <v>110</v>
      </c>
      <c r="B99">
        <v>2</v>
      </c>
      <c r="C99" s="8">
        <v>50</v>
      </c>
      <c r="D99">
        <v>4</v>
      </c>
    </row>
    <row r="100" spans="1:4" x14ac:dyDescent="0.4">
      <c r="A100" s="8">
        <v>110</v>
      </c>
      <c r="B100">
        <v>2</v>
      </c>
      <c r="C100" s="8">
        <v>50</v>
      </c>
      <c r="D100">
        <v>4</v>
      </c>
    </row>
    <row r="101" spans="1:4" x14ac:dyDescent="0.4">
      <c r="A101" s="8">
        <v>110</v>
      </c>
      <c r="B101">
        <v>2</v>
      </c>
      <c r="C101" s="8">
        <v>50</v>
      </c>
      <c r="D101">
        <v>4</v>
      </c>
    </row>
    <row r="102" spans="1:4" x14ac:dyDescent="0.4">
      <c r="A102" s="8">
        <v>110</v>
      </c>
      <c r="B102">
        <v>2</v>
      </c>
    </row>
    <row r="103" spans="1:4" x14ac:dyDescent="0.4">
      <c r="A103" s="8">
        <v>110</v>
      </c>
      <c r="B103">
        <v>2</v>
      </c>
    </row>
  </sheetData>
  <sortState xmlns:xlrd2="http://schemas.microsoft.com/office/spreadsheetml/2017/richdata2" ref="A8:D13">
    <sortCondition ref="D8"/>
    <sortCondition ref="C8"/>
  </sortState>
  <phoneticPr fontId="2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F726F-3303-4DF6-B33C-B434CFAA7D82}">
  <dimension ref="A1:C161"/>
  <sheetViews>
    <sheetView workbookViewId="0">
      <selection activeCell="K14" sqref="K14"/>
    </sheetView>
  </sheetViews>
  <sheetFormatPr defaultRowHeight="18.75" x14ac:dyDescent="0.4"/>
  <sheetData>
    <row r="1" spans="1:3" x14ac:dyDescent="0.15">
      <c r="A1" s="1" t="s">
        <v>11</v>
      </c>
      <c r="B1" s="1" t="s">
        <v>15</v>
      </c>
      <c r="C1" s="1" t="s">
        <v>19</v>
      </c>
    </row>
    <row r="2" spans="1:3" x14ac:dyDescent="0.15">
      <c r="A2" s="3">
        <v>20</v>
      </c>
      <c r="B2" s="3">
        <v>10</v>
      </c>
      <c r="C2" s="3">
        <v>30</v>
      </c>
    </row>
    <row r="3" spans="1:3" x14ac:dyDescent="0.15">
      <c r="A3" s="3">
        <v>20</v>
      </c>
      <c r="B3" s="3">
        <v>20</v>
      </c>
      <c r="C3" s="3">
        <v>30</v>
      </c>
    </row>
    <row r="4" spans="1:3" x14ac:dyDescent="0.15">
      <c r="A4" s="3">
        <v>20</v>
      </c>
      <c r="B4" s="3">
        <v>10</v>
      </c>
      <c r="C4" s="3">
        <v>40</v>
      </c>
    </row>
    <row r="5" spans="1:3" x14ac:dyDescent="0.15">
      <c r="A5" s="3">
        <v>10</v>
      </c>
      <c r="B5" s="3">
        <v>10</v>
      </c>
      <c r="C5" s="3">
        <v>20</v>
      </c>
    </row>
    <row r="6" spans="1:3" x14ac:dyDescent="0.15">
      <c r="A6" s="3">
        <v>-20</v>
      </c>
      <c r="B6" s="3">
        <v>-10</v>
      </c>
      <c r="C6" s="3">
        <v>0</v>
      </c>
    </row>
    <row r="7" spans="1:3" x14ac:dyDescent="0.15">
      <c r="A7" s="3">
        <v>0</v>
      </c>
      <c r="B7" s="3">
        <v>10</v>
      </c>
      <c r="C7" s="3">
        <v>20</v>
      </c>
    </row>
    <row r="8" spans="1:3" x14ac:dyDescent="0.15">
      <c r="A8" s="3">
        <v>10</v>
      </c>
      <c r="B8" s="3">
        <v>10</v>
      </c>
      <c r="C8" s="3">
        <v>30</v>
      </c>
    </row>
    <row r="9" spans="1:3" x14ac:dyDescent="0.15">
      <c r="A9" s="3">
        <v>0</v>
      </c>
      <c r="B9" s="3">
        <v>10</v>
      </c>
      <c r="C9" s="3">
        <v>30</v>
      </c>
    </row>
    <row r="10" spans="1:3" x14ac:dyDescent="0.15">
      <c r="A10" s="3">
        <v>20</v>
      </c>
      <c r="B10" s="3">
        <v>20</v>
      </c>
      <c r="C10" s="3">
        <v>40</v>
      </c>
    </row>
    <row r="11" spans="1:3" x14ac:dyDescent="0.15">
      <c r="A11" s="3">
        <v>-10</v>
      </c>
      <c r="B11" s="3">
        <v>0</v>
      </c>
      <c r="C11" s="3">
        <v>20</v>
      </c>
    </row>
    <row r="12" spans="1:3" x14ac:dyDescent="0.15">
      <c r="A12" s="3">
        <v>-10</v>
      </c>
      <c r="B12" s="3">
        <v>-10</v>
      </c>
      <c r="C12" s="3">
        <v>20</v>
      </c>
    </row>
    <row r="13" spans="1:3" x14ac:dyDescent="0.15">
      <c r="A13" s="3">
        <v>10</v>
      </c>
      <c r="B13" s="3">
        <v>10</v>
      </c>
      <c r="C13" s="3">
        <v>30</v>
      </c>
    </row>
    <row r="14" spans="1:3" x14ac:dyDescent="0.15">
      <c r="A14" s="3">
        <v>0</v>
      </c>
      <c r="B14" s="3">
        <v>-10</v>
      </c>
      <c r="C14" s="3">
        <v>0</v>
      </c>
    </row>
    <row r="15" spans="1:3" x14ac:dyDescent="0.15">
      <c r="A15" s="3">
        <v>20</v>
      </c>
      <c r="B15" s="3">
        <v>20</v>
      </c>
      <c r="C15" s="3">
        <v>20</v>
      </c>
    </row>
    <row r="16" spans="1:3" x14ac:dyDescent="0.15">
      <c r="A16" s="3">
        <v>20</v>
      </c>
      <c r="B16" s="3">
        <v>20</v>
      </c>
      <c r="C16" s="3">
        <v>20</v>
      </c>
    </row>
    <row r="17" spans="1:3" x14ac:dyDescent="0.15">
      <c r="A17" s="3">
        <v>20</v>
      </c>
      <c r="B17" s="3">
        <v>20</v>
      </c>
      <c r="C17" s="3">
        <v>30</v>
      </c>
    </row>
    <row r="18" spans="1:3" x14ac:dyDescent="0.15">
      <c r="A18" s="3">
        <v>20</v>
      </c>
      <c r="B18" s="3">
        <v>30</v>
      </c>
      <c r="C18" s="3">
        <v>20</v>
      </c>
    </row>
    <row r="19" spans="1:3" x14ac:dyDescent="0.15">
      <c r="A19" s="3">
        <v>30</v>
      </c>
      <c r="B19" s="3">
        <v>30</v>
      </c>
      <c r="C19" s="3">
        <v>30</v>
      </c>
    </row>
    <row r="20" spans="1:3" x14ac:dyDescent="0.15">
      <c r="A20" s="3">
        <v>20</v>
      </c>
      <c r="B20" s="3">
        <v>30</v>
      </c>
      <c r="C20" s="3">
        <v>20</v>
      </c>
    </row>
    <row r="21" spans="1:3" x14ac:dyDescent="0.15">
      <c r="A21" s="3">
        <v>10</v>
      </c>
      <c r="B21" s="3">
        <v>20</v>
      </c>
      <c r="C21" s="3">
        <v>10</v>
      </c>
    </row>
    <row r="22" spans="1:3" x14ac:dyDescent="0.15">
      <c r="A22" s="3">
        <v>20</v>
      </c>
      <c r="B22" s="3">
        <v>20</v>
      </c>
      <c r="C22" s="3">
        <v>10</v>
      </c>
    </row>
    <row r="23" spans="1:3" x14ac:dyDescent="0.15">
      <c r="A23" s="3">
        <v>30</v>
      </c>
      <c r="B23" s="3">
        <v>40</v>
      </c>
      <c r="C23" s="3">
        <v>20</v>
      </c>
    </row>
    <row r="24" spans="1:3" x14ac:dyDescent="0.15">
      <c r="A24" s="3">
        <v>20</v>
      </c>
      <c r="B24" s="3">
        <v>30</v>
      </c>
      <c r="C24" s="3">
        <v>30</v>
      </c>
    </row>
    <row r="25" spans="1:3" x14ac:dyDescent="0.15">
      <c r="A25" s="3">
        <v>20</v>
      </c>
      <c r="B25" s="3">
        <v>20</v>
      </c>
      <c r="C25" s="3">
        <v>30</v>
      </c>
    </row>
    <row r="26" spans="1:3" x14ac:dyDescent="0.15">
      <c r="A26" s="3">
        <v>10</v>
      </c>
      <c r="B26" s="3">
        <v>10</v>
      </c>
      <c r="C26" s="3">
        <v>20</v>
      </c>
    </row>
    <row r="27" spans="1:3" x14ac:dyDescent="0.15">
      <c r="A27" s="3">
        <v>10</v>
      </c>
      <c r="B27" s="3">
        <v>20</v>
      </c>
      <c r="C27" s="3">
        <v>20</v>
      </c>
    </row>
    <row r="28" spans="1:3" x14ac:dyDescent="0.15">
      <c r="A28" s="3">
        <v>20</v>
      </c>
      <c r="B28" s="3">
        <v>20</v>
      </c>
      <c r="C28" s="3">
        <v>30</v>
      </c>
    </row>
    <row r="29" spans="1:3" x14ac:dyDescent="0.15">
      <c r="A29" s="3">
        <v>0</v>
      </c>
      <c r="B29" s="3">
        <v>0</v>
      </c>
      <c r="C29" s="3">
        <v>20</v>
      </c>
    </row>
    <row r="30" spans="1:3" x14ac:dyDescent="0.15">
      <c r="A30" s="3">
        <v>0</v>
      </c>
      <c r="B30" s="3">
        <v>10</v>
      </c>
      <c r="C30" s="3">
        <v>40</v>
      </c>
    </row>
    <row r="31" spans="1:3" x14ac:dyDescent="0.15">
      <c r="A31" s="3">
        <v>20</v>
      </c>
      <c r="B31" s="3">
        <v>20</v>
      </c>
      <c r="C31" s="3">
        <v>20</v>
      </c>
    </row>
    <row r="32" spans="1:3" x14ac:dyDescent="0.15">
      <c r="A32" s="3">
        <v>0</v>
      </c>
      <c r="B32" s="3">
        <v>30</v>
      </c>
      <c r="C32" s="3">
        <v>30</v>
      </c>
    </row>
    <row r="33" spans="1:3" x14ac:dyDescent="0.15">
      <c r="A33" s="3">
        <v>-10</v>
      </c>
      <c r="B33" s="3">
        <v>0</v>
      </c>
      <c r="C33" s="3">
        <v>10</v>
      </c>
    </row>
    <row r="34" spans="1:3" x14ac:dyDescent="0.15">
      <c r="A34" s="3">
        <v>0</v>
      </c>
      <c r="B34" s="3">
        <v>0</v>
      </c>
      <c r="C34" s="3">
        <v>-10</v>
      </c>
    </row>
    <row r="35" spans="1:3" x14ac:dyDescent="0.15">
      <c r="A35" s="3">
        <v>10</v>
      </c>
      <c r="B35" s="3">
        <v>40</v>
      </c>
      <c r="C35" s="3">
        <v>40</v>
      </c>
    </row>
    <row r="36" spans="1:3" x14ac:dyDescent="0.15">
      <c r="A36" s="3">
        <v>0</v>
      </c>
      <c r="B36" s="3">
        <v>10</v>
      </c>
      <c r="C36" s="3">
        <v>10</v>
      </c>
    </row>
    <row r="37" spans="1:3" x14ac:dyDescent="0.15">
      <c r="A37" s="3">
        <v>-10</v>
      </c>
      <c r="B37" s="3">
        <v>30</v>
      </c>
      <c r="C37" s="3">
        <v>30</v>
      </c>
    </row>
    <row r="38" spans="1:3" x14ac:dyDescent="0.15">
      <c r="A38" s="3">
        <v>-20</v>
      </c>
      <c r="B38" s="3">
        <v>0</v>
      </c>
      <c r="C38" s="3">
        <v>20</v>
      </c>
    </row>
    <row r="39" spans="1:3" x14ac:dyDescent="0.15">
      <c r="A39" s="3">
        <v>10</v>
      </c>
      <c r="B39" s="3">
        <v>10</v>
      </c>
      <c r="C39" s="3">
        <v>20</v>
      </c>
    </row>
    <row r="40" spans="1:3" x14ac:dyDescent="0.15">
      <c r="A40" s="3">
        <v>-20</v>
      </c>
      <c r="B40" s="3">
        <v>0</v>
      </c>
      <c r="C40" s="3">
        <v>10</v>
      </c>
    </row>
    <row r="41" spans="1:3" x14ac:dyDescent="0.15">
      <c r="A41" s="3">
        <v>-10</v>
      </c>
      <c r="B41" s="3">
        <v>0</v>
      </c>
      <c r="C41" s="3">
        <v>0</v>
      </c>
    </row>
    <row r="42" spans="1:3" x14ac:dyDescent="0.15">
      <c r="A42" s="3">
        <v>-20</v>
      </c>
      <c r="B42" s="3">
        <v>0</v>
      </c>
      <c r="C42" s="3">
        <v>-20</v>
      </c>
    </row>
    <row r="43" spans="1:3" x14ac:dyDescent="0.15">
      <c r="A43" s="3">
        <v>-10</v>
      </c>
      <c r="B43" s="3">
        <v>10</v>
      </c>
      <c r="C43" s="3">
        <v>30</v>
      </c>
    </row>
    <row r="44" spans="1:3" x14ac:dyDescent="0.15">
      <c r="A44" s="3">
        <v>20</v>
      </c>
      <c r="B44" s="3">
        <v>10</v>
      </c>
      <c r="C44" s="3">
        <v>20</v>
      </c>
    </row>
    <row r="45" spans="1:3" x14ac:dyDescent="0.15">
      <c r="A45" s="3">
        <v>0</v>
      </c>
      <c r="B45" s="3">
        <v>0</v>
      </c>
      <c r="C45" s="3">
        <v>10</v>
      </c>
    </row>
    <row r="46" spans="1:3" x14ac:dyDescent="0.15">
      <c r="A46" s="3">
        <v>20</v>
      </c>
      <c r="B46" s="3">
        <v>10</v>
      </c>
      <c r="C46" s="3">
        <v>10</v>
      </c>
    </row>
    <row r="47" spans="1:3" x14ac:dyDescent="0.15">
      <c r="A47" s="3">
        <v>0</v>
      </c>
      <c r="B47" s="3">
        <v>20</v>
      </c>
      <c r="C47" s="3">
        <v>30</v>
      </c>
    </row>
    <row r="48" spans="1:3" x14ac:dyDescent="0.15">
      <c r="A48" s="3">
        <v>0</v>
      </c>
      <c r="B48" s="3">
        <v>20</v>
      </c>
      <c r="C48" s="3">
        <v>10</v>
      </c>
    </row>
    <row r="49" spans="1:3" x14ac:dyDescent="0.15">
      <c r="A49" s="3">
        <v>-10</v>
      </c>
      <c r="B49" s="3">
        <v>10</v>
      </c>
      <c r="C49" s="3">
        <v>30</v>
      </c>
    </row>
    <row r="50" spans="1:3" x14ac:dyDescent="0.15">
      <c r="A50" s="3">
        <v>10</v>
      </c>
      <c r="B50" s="3">
        <v>10</v>
      </c>
      <c r="C50" s="3">
        <v>10</v>
      </c>
    </row>
    <row r="51" spans="1:3" x14ac:dyDescent="0.15">
      <c r="A51" s="3">
        <v>10</v>
      </c>
      <c r="B51" s="3">
        <v>10</v>
      </c>
      <c r="C51" s="3">
        <v>10</v>
      </c>
    </row>
    <row r="52" spans="1:3" x14ac:dyDescent="0.15">
      <c r="A52" s="3">
        <v>0</v>
      </c>
      <c r="B52" s="3">
        <v>0</v>
      </c>
      <c r="C52" s="3">
        <v>-10</v>
      </c>
    </row>
    <row r="53" spans="1:3" x14ac:dyDescent="0.15">
      <c r="A53" s="3">
        <v>0</v>
      </c>
      <c r="B53" s="3">
        <v>10</v>
      </c>
      <c r="C53" s="3">
        <v>20</v>
      </c>
    </row>
    <row r="54" spans="1:3" x14ac:dyDescent="0.15">
      <c r="A54" s="3">
        <v>20</v>
      </c>
      <c r="B54" s="3">
        <v>40</v>
      </c>
      <c r="C54" s="3">
        <v>70</v>
      </c>
    </row>
    <row r="55" spans="1:3" x14ac:dyDescent="0.15">
      <c r="A55" s="3">
        <v>10</v>
      </c>
      <c r="B55" s="3">
        <v>20</v>
      </c>
      <c r="C55" s="3">
        <v>20</v>
      </c>
    </row>
    <row r="56" spans="1:3" x14ac:dyDescent="0.15">
      <c r="A56" s="3">
        <v>-10</v>
      </c>
      <c r="B56" s="3">
        <v>30</v>
      </c>
      <c r="C56" s="3">
        <v>30</v>
      </c>
    </row>
    <row r="57" spans="1:3" x14ac:dyDescent="0.15">
      <c r="A57" s="3">
        <v>10</v>
      </c>
      <c r="B57" s="3">
        <v>20</v>
      </c>
      <c r="C57" s="3">
        <v>20</v>
      </c>
    </row>
    <row r="58" spans="1:3" x14ac:dyDescent="0.15">
      <c r="A58" s="3">
        <v>20</v>
      </c>
      <c r="B58" s="3">
        <v>20</v>
      </c>
      <c r="C58" s="3">
        <v>20</v>
      </c>
    </row>
    <row r="59" spans="1:3" x14ac:dyDescent="0.15">
      <c r="A59" s="3">
        <v>10</v>
      </c>
      <c r="B59" s="3">
        <v>20</v>
      </c>
      <c r="C59" s="3">
        <v>20</v>
      </c>
    </row>
    <row r="60" spans="1:3" x14ac:dyDescent="0.15">
      <c r="A60" s="3">
        <v>-10</v>
      </c>
      <c r="B60" s="3">
        <v>-10</v>
      </c>
      <c r="C60" s="3">
        <v>20</v>
      </c>
    </row>
    <row r="61" spans="1:3" x14ac:dyDescent="0.15">
      <c r="A61" s="3">
        <v>0</v>
      </c>
      <c r="B61" s="3">
        <v>0</v>
      </c>
      <c r="C61" s="3">
        <v>0</v>
      </c>
    </row>
    <row r="62" spans="1:3" x14ac:dyDescent="0.15">
      <c r="A62" s="3">
        <v>10</v>
      </c>
      <c r="B62" s="3">
        <v>20</v>
      </c>
      <c r="C62" s="3">
        <v>10</v>
      </c>
    </row>
    <row r="63" spans="1:3" x14ac:dyDescent="0.15">
      <c r="A63" s="3">
        <v>-10</v>
      </c>
      <c r="B63" s="3">
        <v>-20</v>
      </c>
      <c r="C63" s="3">
        <v>-10</v>
      </c>
    </row>
    <row r="64" spans="1:3" x14ac:dyDescent="0.15">
      <c r="A64" s="3">
        <v>0</v>
      </c>
      <c r="B64" s="3">
        <v>20</v>
      </c>
      <c r="C64" s="3">
        <v>10</v>
      </c>
    </row>
    <row r="65" spans="1:3" x14ac:dyDescent="0.15">
      <c r="A65" s="3">
        <v>-10</v>
      </c>
      <c r="B65" s="3">
        <v>-10</v>
      </c>
      <c r="C65" s="3">
        <v>-10</v>
      </c>
    </row>
    <row r="66" spans="1:3" x14ac:dyDescent="0.15">
      <c r="A66" s="3">
        <v>30</v>
      </c>
      <c r="B66" s="3">
        <v>60</v>
      </c>
      <c r="C66" s="3">
        <v>60</v>
      </c>
    </row>
    <row r="67" spans="1:3" x14ac:dyDescent="0.15">
      <c r="A67" s="3">
        <v>20</v>
      </c>
      <c r="B67" s="3">
        <v>30</v>
      </c>
      <c r="C67" s="3">
        <v>30</v>
      </c>
    </row>
    <row r="68" spans="1:3" x14ac:dyDescent="0.15">
      <c r="A68" s="3">
        <v>0</v>
      </c>
      <c r="B68" s="3">
        <v>20</v>
      </c>
      <c r="C68" s="3">
        <v>10</v>
      </c>
    </row>
    <row r="69" spans="1:3" x14ac:dyDescent="0.15">
      <c r="A69" s="3">
        <v>0</v>
      </c>
      <c r="B69" s="3">
        <v>40</v>
      </c>
      <c r="C69" s="3">
        <v>20</v>
      </c>
    </row>
    <row r="70" spans="1:3" x14ac:dyDescent="0.15">
      <c r="A70" s="3">
        <v>0</v>
      </c>
      <c r="B70" s="3">
        <v>-10</v>
      </c>
      <c r="C70" s="3">
        <v>20</v>
      </c>
    </row>
    <row r="71" spans="1:3" x14ac:dyDescent="0.15">
      <c r="A71" s="3">
        <v>10</v>
      </c>
      <c r="B71" s="3">
        <v>40</v>
      </c>
      <c r="C71" s="3">
        <v>40</v>
      </c>
    </row>
    <row r="72" spans="1:3" x14ac:dyDescent="0.15">
      <c r="A72" s="3">
        <v>0</v>
      </c>
      <c r="B72" s="3">
        <v>30</v>
      </c>
      <c r="C72" s="3">
        <v>30</v>
      </c>
    </row>
    <row r="73" spans="1:3" x14ac:dyDescent="0.15">
      <c r="A73" s="3">
        <v>0</v>
      </c>
      <c r="B73" s="3">
        <v>30</v>
      </c>
      <c r="C73" s="3">
        <v>30</v>
      </c>
    </row>
    <row r="74" spans="1:3" x14ac:dyDescent="0.15">
      <c r="A74" s="3">
        <v>20</v>
      </c>
      <c r="B74" s="3">
        <v>20</v>
      </c>
      <c r="C74" s="3">
        <v>40</v>
      </c>
    </row>
    <row r="75" spans="1:3" x14ac:dyDescent="0.15">
      <c r="A75" s="3">
        <v>0</v>
      </c>
      <c r="B75" s="3">
        <v>0</v>
      </c>
      <c r="C75" s="3">
        <v>30</v>
      </c>
    </row>
    <row r="76" spans="1:3" x14ac:dyDescent="0.15">
      <c r="A76" s="3">
        <v>-10</v>
      </c>
      <c r="B76" s="3">
        <v>10</v>
      </c>
      <c r="C76" s="3">
        <v>30</v>
      </c>
    </row>
    <row r="77" spans="1:3" x14ac:dyDescent="0.15">
      <c r="A77" s="3">
        <v>-10</v>
      </c>
      <c r="B77" s="3">
        <v>30</v>
      </c>
      <c r="C77" s="3">
        <v>20</v>
      </c>
    </row>
    <row r="78" spans="1:3" x14ac:dyDescent="0.15">
      <c r="A78" s="3">
        <v>0</v>
      </c>
      <c r="B78" s="3">
        <v>0</v>
      </c>
      <c r="C78" s="3">
        <v>50</v>
      </c>
    </row>
    <row r="79" spans="1:3" x14ac:dyDescent="0.15">
      <c r="A79" s="3">
        <v>10</v>
      </c>
      <c r="B79" s="3">
        <v>20</v>
      </c>
      <c r="C79" s="3">
        <v>20</v>
      </c>
    </row>
    <row r="80" spans="1:3" x14ac:dyDescent="0.15">
      <c r="A80" s="3">
        <v>10</v>
      </c>
      <c r="B80" s="3">
        <v>50</v>
      </c>
      <c r="C80" s="3">
        <v>40</v>
      </c>
    </row>
    <row r="81" spans="1:3" x14ac:dyDescent="0.15">
      <c r="A81" s="3">
        <v>10</v>
      </c>
      <c r="B81" s="3">
        <v>20</v>
      </c>
      <c r="C81" s="3">
        <v>20</v>
      </c>
    </row>
    <row r="82" spans="1:3" x14ac:dyDescent="0.15">
      <c r="A82" s="3">
        <v>-10</v>
      </c>
      <c r="B82" s="3">
        <v>10</v>
      </c>
      <c r="C82" s="3">
        <v>0</v>
      </c>
    </row>
    <row r="83" spans="1:3" x14ac:dyDescent="0.15">
      <c r="A83" s="3">
        <v>20</v>
      </c>
      <c r="B83" s="3">
        <v>30</v>
      </c>
      <c r="C83" s="3">
        <v>30</v>
      </c>
    </row>
    <row r="84" spans="1:3" x14ac:dyDescent="0.15">
      <c r="A84" s="3">
        <v>0</v>
      </c>
      <c r="B84" s="3">
        <v>30</v>
      </c>
      <c r="C84" s="3">
        <v>30</v>
      </c>
    </row>
    <row r="85" spans="1:3" x14ac:dyDescent="0.15">
      <c r="A85" s="3">
        <v>-10</v>
      </c>
      <c r="B85" s="3">
        <v>10</v>
      </c>
      <c r="C85" s="3">
        <v>20</v>
      </c>
    </row>
    <row r="86" spans="1:3" x14ac:dyDescent="0.15">
      <c r="A86" s="3">
        <v>10</v>
      </c>
      <c r="B86" s="3">
        <v>30</v>
      </c>
      <c r="C86" s="3">
        <v>50</v>
      </c>
    </row>
    <row r="87" spans="1:3" x14ac:dyDescent="0.15">
      <c r="A87" s="3">
        <v>40</v>
      </c>
      <c r="B87" s="3">
        <v>50</v>
      </c>
      <c r="C87" s="3">
        <v>50</v>
      </c>
    </row>
    <row r="88" spans="1:3" x14ac:dyDescent="0.15">
      <c r="A88" s="3">
        <v>0</v>
      </c>
      <c r="B88" s="3">
        <v>20</v>
      </c>
      <c r="C88" s="3">
        <v>40</v>
      </c>
    </row>
    <row r="89" spans="1:3" x14ac:dyDescent="0.15">
      <c r="A89" s="3">
        <v>10</v>
      </c>
      <c r="B89" s="3">
        <v>20</v>
      </c>
      <c r="C89" s="3">
        <v>20</v>
      </c>
    </row>
    <row r="90" spans="1:3" x14ac:dyDescent="0.15">
      <c r="A90" s="3">
        <v>30</v>
      </c>
      <c r="B90" s="3">
        <v>30</v>
      </c>
      <c r="C90" s="3">
        <v>20</v>
      </c>
    </row>
    <row r="91" spans="1:3" x14ac:dyDescent="0.15">
      <c r="A91" s="3">
        <v>20</v>
      </c>
      <c r="B91" s="3">
        <v>30</v>
      </c>
      <c r="C91" s="3">
        <v>30</v>
      </c>
    </row>
    <row r="92" spans="1:3" x14ac:dyDescent="0.15">
      <c r="A92" s="3">
        <v>20</v>
      </c>
      <c r="B92" s="3">
        <v>40</v>
      </c>
      <c r="C92" s="3">
        <v>40</v>
      </c>
    </row>
    <row r="93" spans="1:3" x14ac:dyDescent="0.15">
      <c r="A93" s="3">
        <v>30</v>
      </c>
      <c r="B93" s="3">
        <v>40</v>
      </c>
      <c r="C93" s="3">
        <v>40</v>
      </c>
    </row>
    <row r="94" spans="1:3" x14ac:dyDescent="0.15">
      <c r="A94" s="3">
        <v>20</v>
      </c>
      <c r="B94" s="3">
        <v>20</v>
      </c>
      <c r="C94" s="3">
        <v>10</v>
      </c>
    </row>
    <row r="95" spans="1:3" x14ac:dyDescent="0.15">
      <c r="A95" s="3">
        <v>20</v>
      </c>
      <c r="B95" s="3">
        <v>20</v>
      </c>
      <c r="C95" s="3">
        <v>20</v>
      </c>
    </row>
    <row r="96" spans="1:3" x14ac:dyDescent="0.15">
      <c r="A96" s="3">
        <v>10</v>
      </c>
      <c r="B96" s="3">
        <v>20</v>
      </c>
      <c r="C96" s="3">
        <v>20</v>
      </c>
    </row>
    <row r="97" spans="1:3" x14ac:dyDescent="0.15">
      <c r="A97" s="3">
        <v>10</v>
      </c>
      <c r="B97" s="3">
        <v>20</v>
      </c>
      <c r="C97" s="3">
        <v>20</v>
      </c>
    </row>
    <row r="98" spans="1:3" x14ac:dyDescent="0.15">
      <c r="A98" s="3">
        <v>0</v>
      </c>
      <c r="B98" s="3">
        <v>20</v>
      </c>
      <c r="C98" s="3">
        <v>30</v>
      </c>
    </row>
    <row r="99" spans="1:3" x14ac:dyDescent="0.15">
      <c r="A99" s="3">
        <v>20</v>
      </c>
      <c r="B99" s="3">
        <v>30</v>
      </c>
      <c r="C99" s="3">
        <v>50</v>
      </c>
    </row>
    <row r="100" spans="1:3" x14ac:dyDescent="0.15">
      <c r="A100" s="3">
        <v>10</v>
      </c>
      <c r="B100" s="3">
        <v>30</v>
      </c>
      <c r="C100" s="3">
        <v>40</v>
      </c>
    </row>
    <row r="101" spans="1:3" x14ac:dyDescent="0.15">
      <c r="A101" s="3">
        <v>0</v>
      </c>
      <c r="B101" s="3">
        <v>0</v>
      </c>
      <c r="C101" s="3">
        <v>30</v>
      </c>
    </row>
    <row r="102" spans="1:3" x14ac:dyDescent="0.15">
      <c r="A102" s="3">
        <v>-20</v>
      </c>
      <c r="B102" s="3">
        <v>20</v>
      </c>
      <c r="C102" s="3">
        <v>10</v>
      </c>
    </row>
    <row r="103" spans="1:3" x14ac:dyDescent="0.15">
      <c r="A103" s="3">
        <v>10</v>
      </c>
      <c r="B103" s="3">
        <v>30</v>
      </c>
      <c r="C103" s="3">
        <v>30</v>
      </c>
    </row>
    <row r="104" spans="1:3" x14ac:dyDescent="0.15">
      <c r="A104" s="3">
        <v>-10</v>
      </c>
      <c r="B104" s="3">
        <v>10</v>
      </c>
      <c r="C104" s="3">
        <v>20</v>
      </c>
    </row>
    <row r="105" spans="1:3" x14ac:dyDescent="0.15">
      <c r="A105" s="3">
        <v>0</v>
      </c>
      <c r="B105" s="3">
        <v>20</v>
      </c>
      <c r="C105" s="3">
        <v>40</v>
      </c>
    </row>
    <row r="106" spans="1:3" x14ac:dyDescent="0.15">
      <c r="A106" s="3">
        <v>-10</v>
      </c>
      <c r="B106" s="3">
        <v>-10</v>
      </c>
      <c r="C106" s="3">
        <v>10</v>
      </c>
    </row>
    <row r="107" spans="1:3" x14ac:dyDescent="0.15">
      <c r="A107" s="3">
        <v>0</v>
      </c>
      <c r="B107" s="3">
        <v>0</v>
      </c>
      <c r="C107" s="3">
        <v>20</v>
      </c>
    </row>
    <row r="108" spans="1:3" x14ac:dyDescent="0.15">
      <c r="A108" s="3">
        <v>-10</v>
      </c>
      <c r="B108" s="3">
        <v>0</v>
      </c>
      <c r="C108" s="3">
        <v>20</v>
      </c>
    </row>
    <row r="109" spans="1:3" x14ac:dyDescent="0.15">
      <c r="A109" s="3">
        <v>10</v>
      </c>
      <c r="B109" s="3">
        <v>0</v>
      </c>
      <c r="C109" s="3">
        <v>10</v>
      </c>
    </row>
    <row r="110" spans="1:3" x14ac:dyDescent="0.15">
      <c r="A110" s="3">
        <v>10</v>
      </c>
      <c r="B110" s="3">
        <v>40</v>
      </c>
      <c r="C110" s="3">
        <v>20</v>
      </c>
    </row>
    <row r="111" spans="1:3" x14ac:dyDescent="0.15">
      <c r="A111" s="3">
        <v>10</v>
      </c>
      <c r="B111" s="3">
        <v>30</v>
      </c>
      <c r="C111" s="3">
        <v>30</v>
      </c>
    </row>
    <row r="112" spans="1:3" x14ac:dyDescent="0.15">
      <c r="A112" s="3">
        <v>0</v>
      </c>
      <c r="B112" s="3">
        <v>20</v>
      </c>
      <c r="C112" s="3">
        <v>20</v>
      </c>
    </row>
    <row r="113" spans="1:3" x14ac:dyDescent="0.15">
      <c r="A113" s="3">
        <v>-10</v>
      </c>
      <c r="B113" s="3">
        <v>20</v>
      </c>
      <c r="C113" s="3">
        <v>40</v>
      </c>
    </row>
    <row r="114" spans="1:3" x14ac:dyDescent="0.15">
      <c r="A114" s="3">
        <v>10</v>
      </c>
      <c r="B114" s="3">
        <v>0</v>
      </c>
      <c r="C114" s="3">
        <v>20</v>
      </c>
    </row>
    <row r="115" spans="1:3" x14ac:dyDescent="0.15">
      <c r="A115" s="3">
        <v>20</v>
      </c>
      <c r="B115" s="3">
        <v>60</v>
      </c>
      <c r="C115" s="3">
        <v>70</v>
      </c>
    </row>
    <row r="116" spans="1:3" x14ac:dyDescent="0.15">
      <c r="A116" s="3">
        <v>0</v>
      </c>
      <c r="B116" s="3">
        <v>20</v>
      </c>
      <c r="C116" s="3">
        <v>20</v>
      </c>
    </row>
    <row r="117" spans="1:3" x14ac:dyDescent="0.15">
      <c r="A117" s="3">
        <v>10</v>
      </c>
      <c r="B117" s="3">
        <v>50</v>
      </c>
      <c r="C117" s="3">
        <v>50</v>
      </c>
    </row>
    <row r="118" spans="1:3" x14ac:dyDescent="0.15">
      <c r="A118" s="3">
        <v>10</v>
      </c>
      <c r="B118" s="3">
        <v>20</v>
      </c>
      <c r="C118" s="3">
        <v>50</v>
      </c>
    </row>
    <row r="119" spans="1:3" x14ac:dyDescent="0.15">
      <c r="A119" s="3">
        <v>10</v>
      </c>
      <c r="B119" s="3">
        <v>40</v>
      </c>
      <c r="C119" s="3">
        <v>50</v>
      </c>
    </row>
    <row r="120" spans="1:3" x14ac:dyDescent="0.15">
      <c r="A120" s="3">
        <v>0</v>
      </c>
      <c r="B120" s="3">
        <v>20</v>
      </c>
      <c r="C120" s="3">
        <v>50</v>
      </c>
    </row>
    <row r="121" spans="1:3" x14ac:dyDescent="0.15">
      <c r="A121" s="3">
        <v>0</v>
      </c>
      <c r="B121" s="3">
        <v>50</v>
      </c>
      <c r="C121" s="3">
        <v>60</v>
      </c>
    </row>
    <row r="122" spans="1:3" x14ac:dyDescent="0.15">
      <c r="A122" s="3">
        <v>0</v>
      </c>
      <c r="B122" s="3">
        <v>40</v>
      </c>
      <c r="C122" s="3">
        <v>40</v>
      </c>
    </row>
    <row r="123" spans="1:3" x14ac:dyDescent="0.15">
      <c r="A123" s="3">
        <v>10</v>
      </c>
      <c r="B123" s="3">
        <v>30</v>
      </c>
      <c r="C123" s="3">
        <v>40</v>
      </c>
    </row>
    <row r="124" spans="1:3" x14ac:dyDescent="0.15">
      <c r="A124" s="3">
        <v>0</v>
      </c>
      <c r="B124" s="3">
        <v>40</v>
      </c>
      <c r="C124" s="3">
        <v>50</v>
      </c>
    </row>
    <row r="125" spans="1:3" x14ac:dyDescent="0.15">
      <c r="A125" s="3">
        <v>20</v>
      </c>
      <c r="B125" s="3">
        <v>40</v>
      </c>
      <c r="C125" s="3">
        <v>40</v>
      </c>
    </row>
    <row r="126" spans="1:3" x14ac:dyDescent="0.15">
      <c r="A126" s="3">
        <v>20</v>
      </c>
      <c r="B126" s="3">
        <v>20</v>
      </c>
      <c r="C126" s="3">
        <v>20</v>
      </c>
    </row>
    <row r="127" spans="1:3" x14ac:dyDescent="0.15">
      <c r="A127" s="3">
        <v>30</v>
      </c>
      <c r="B127" s="3">
        <v>20</v>
      </c>
      <c r="C127" s="3">
        <v>50</v>
      </c>
    </row>
    <row r="128" spans="1:3" x14ac:dyDescent="0.15">
      <c r="A128" s="3">
        <v>20</v>
      </c>
      <c r="B128" s="3">
        <v>10</v>
      </c>
      <c r="C128" s="3">
        <v>50</v>
      </c>
    </row>
    <row r="129" spans="1:3" x14ac:dyDescent="0.15">
      <c r="A129" s="3">
        <v>10</v>
      </c>
      <c r="B129" s="3">
        <v>40</v>
      </c>
      <c r="C129" s="3">
        <v>40</v>
      </c>
    </row>
    <row r="130" spans="1:3" x14ac:dyDescent="0.15">
      <c r="A130" s="3">
        <v>0</v>
      </c>
      <c r="B130" s="3">
        <v>40</v>
      </c>
      <c r="C130" s="3">
        <v>10</v>
      </c>
    </row>
    <row r="131" spans="1:3" x14ac:dyDescent="0.15">
      <c r="A131" s="3">
        <v>20</v>
      </c>
      <c r="B131" s="3">
        <v>-10</v>
      </c>
      <c r="C131" s="3">
        <v>20</v>
      </c>
    </row>
    <row r="132" spans="1:3" x14ac:dyDescent="0.15">
      <c r="A132" s="3">
        <v>0</v>
      </c>
      <c r="B132" s="3">
        <v>50</v>
      </c>
      <c r="C132" s="3">
        <v>10</v>
      </c>
    </row>
    <row r="133" spans="1:3" x14ac:dyDescent="0.15">
      <c r="A133" s="3">
        <v>30</v>
      </c>
      <c r="B133" s="3">
        <v>30</v>
      </c>
      <c r="C133" s="3">
        <v>50</v>
      </c>
    </row>
    <row r="134" spans="1:3" x14ac:dyDescent="0.15">
      <c r="A134" s="3">
        <v>50</v>
      </c>
      <c r="B134" s="3">
        <v>60</v>
      </c>
      <c r="C134" s="3">
        <v>50</v>
      </c>
    </row>
    <row r="135" spans="1:3" x14ac:dyDescent="0.15">
      <c r="A135" s="3">
        <v>10</v>
      </c>
      <c r="B135" s="3">
        <v>10</v>
      </c>
      <c r="C135" s="3">
        <v>10</v>
      </c>
    </row>
    <row r="136" spans="1:3" x14ac:dyDescent="0.15">
      <c r="A136" s="3">
        <v>50</v>
      </c>
      <c r="B136" s="3">
        <v>10</v>
      </c>
      <c r="C136" s="3">
        <v>50</v>
      </c>
    </row>
    <row r="137" spans="1:3" x14ac:dyDescent="0.15">
      <c r="A137" s="3">
        <v>50</v>
      </c>
      <c r="B137" s="3">
        <v>30</v>
      </c>
      <c r="C137" s="3">
        <v>50</v>
      </c>
    </row>
    <row r="138" spans="1:3" x14ac:dyDescent="0.15">
      <c r="A138" s="3">
        <v>0</v>
      </c>
      <c r="B138" s="3">
        <v>0</v>
      </c>
      <c r="C138" s="3">
        <v>20</v>
      </c>
    </row>
    <row r="139" spans="1:3" x14ac:dyDescent="0.15">
      <c r="A139" s="3">
        <v>10</v>
      </c>
      <c r="B139" s="3">
        <v>10</v>
      </c>
      <c r="C139" s="3">
        <v>10</v>
      </c>
    </row>
    <row r="140" spans="1:3" x14ac:dyDescent="0.15">
      <c r="A140" s="3">
        <v>10</v>
      </c>
      <c r="B140" s="3">
        <v>40</v>
      </c>
      <c r="C140" s="3">
        <v>20</v>
      </c>
    </row>
    <row r="141" spans="1:3" x14ac:dyDescent="0.15">
      <c r="A141" s="3">
        <v>60</v>
      </c>
      <c r="B141" s="3">
        <v>60</v>
      </c>
      <c r="C141" s="3">
        <v>60</v>
      </c>
    </row>
    <row r="142" spans="1:3" x14ac:dyDescent="0.15">
      <c r="A142" s="3">
        <v>0</v>
      </c>
      <c r="B142" s="3">
        <v>40</v>
      </c>
      <c r="C142" s="3">
        <v>50</v>
      </c>
    </row>
    <row r="143" spans="1:3" x14ac:dyDescent="0.15">
      <c r="A143" s="3">
        <v>10</v>
      </c>
      <c r="B143" s="3">
        <v>10</v>
      </c>
      <c r="C143" s="3">
        <v>10</v>
      </c>
    </row>
    <row r="144" spans="1:3" x14ac:dyDescent="0.15">
      <c r="A144" s="3">
        <v>10</v>
      </c>
      <c r="B144" s="3">
        <v>50</v>
      </c>
      <c r="C144" s="3">
        <v>30</v>
      </c>
    </row>
    <row r="145" spans="1:3" x14ac:dyDescent="0.15">
      <c r="A145" s="3">
        <v>10</v>
      </c>
      <c r="B145" s="3">
        <v>10</v>
      </c>
      <c r="C145" s="3">
        <v>10</v>
      </c>
    </row>
    <row r="146" spans="1:3" x14ac:dyDescent="0.15">
      <c r="A146" s="3">
        <v>0</v>
      </c>
      <c r="B146" s="3">
        <v>70</v>
      </c>
      <c r="C146" s="3">
        <v>60</v>
      </c>
    </row>
    <row r="147" spans="1:3" x14ac:dyDescent="0.15">
      <c r="A147" s="3">
        <v>0</v>
      </c>
      <c r="B147" s="3">
        <v>10</v>
      </c>
      <c r="C147" s="3">
        <v>10</v>
      </c>
    </row>
    <row r="148" spans="1:3" x14ac:dyDescent="0.15">
      <c r="A148" s="3">
        <v>10</v>
      </c>
      <c r="B148" s="3">
        <v>10</v>
      </c>
      <c r="C148" s="3">
        <v>30</v>
      </c>
    </row>
    <row r="149" spans="1:3" x14ac:dyDescent="0.15">
      <c r="A149" s="3">
        <v>0</v>
      </c>
      <c r="B149" s="3">
        <v>10</v>
      </c>
      <c r="C149" s="3">
        <v>10</v>
      </c>
    </row>
    <row r="150" spans="1:3" x14ac:dyDescent="0.15">
      <c r="A150" s="3">
        <v>10</v>
      </c>
      <c r="B150" s="3">
        <v>10</v>
      </c>
      <c r="C150" s="3">
        <v>40</v>
      </c>
    </row>
    <row r="151" spans="1:3" x14ac:dyDescent="0.15">
      <c r="A151" s="3">
        <v>30</v>
      </c>
      <c r="B151" s="3">
        <v>30</v>
      </c>
      <c r="C151" s="3">
        <v>40</v>
      </c>
    </row>
    <row r="152" spans="1:3" x14ac:dyDescent="0.15">
      <c r="A152" s="3">
        <v>10</v>
      </c>
      <c r="B152" s="3">
        <v>20</v>
      </c>
      <c r="C152" s="3">
        <v>20</v>
      </c>
    </row>
    <row r="153" spans="1:3" x14ac:dyDescent="0.15">
      <c r="A153" s="3">
        <v>40</v>
      </c>
      <c r="B153" s="3">
        <v>30</v>
      </c>
      <c r="C153" s="3">
        <v>20</v>
      </c>
    </row>
    <row r="154" spans="1:3" x14ac:dyDescent="0.15">
      <c r="A154" s="3">
        <v>10</v>
      </c>
      <c r="B154" s="3">
        <v>10</v>
      </c>
      <c r="C154" s="3">
        <v>50</v>
      </c>
    </row>
    <row r="155" spans="1:3" x14ac:dyDescent="0.15">
      <c r="A155" s="3">
        <v>20</v>
      </c>
      <c r="B155" s="3">
        <v>30</v>
      </c>
      <c r="C155" s="3">
        <v>10</v>
      </c>
    </row>
    <row r="156" spans="1:3" x14ac:dyDescent="0.15">
      <c r="A156" s="3">
        <v>0</v>
      </c>
      <c r="B156" s="3">
        <v>60</v>
      </c>
      <c r="C156" s="3">
        <v>50</v>
      </c>
    </row>
    <row r="157" spans="1:3" x14ac:dyDescent="0.15">
      <c r="A157" s="3">
        <v>20</v>
      </c>
      <c r="B157" s="3">
        <v>30</v>
      </c>
      <c r="C157" s="3">
        <v>30</v>
      </c>
    </row>
    <row r="158" spans="1:3" x14ac:dyDescent="0.15">
      <c r="A158" s="3">
        <v>0</v>
      </c>
      <c r="B158" s="3">
        <v>40</v>
      </c>
      <c r="C158" s="3">
        <v>40</v>
      </c>
    </row>
    <row r="159" spans="1:3" x14ac:dyDescent="0.15">
      <c r="A159" s="3">
        <v>20</v>
      </c>
      <c r="B159" s="3">
        <v>20</v>
      </c>
      <c r="C159" s="3">
        <v>30</v>
      </c>
    </row>
    <row r="160" spans="1:3" x14ac:dyDescent="0.15">
      <c r="A160" s="3">
        <v>0</v>
      </c>
      <c r="B160" s="3">
        <v>10</v>
      </c>
      <c r="C160" s="3">
        <v>20</v>
      </c>
    </row>
    <row r="161" spans="1:3" x14ac:dyDescent="0.15">
      <c r="A161" s="3">
        <v>30</v>
      </c>
      <c r="B161" s="3">
        <v>40</v>
      </c>
      <c r="C161" s="3">
        <v>30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292B2-2772-41D0-ADAD-E0ABD720F2E1}">
  <dimension ref="A1:D161"/>
  <sheetViews>
    <sheetView topLeftCell="A88" workbookViewId="0">
      <selection activeCell="I3" sqref="I3"/>
    </sheetView>
  </sheetViews>
  <sheetFormatPr defaultRowHeight="18.75" x14ac:dyDescent="0.4"/>
  <sheetData>
    <row r="1" spans="1:4" x14ac:dyDescent="0.2">
      <c r="A1" s="11" t="s">
        <v>88</v>
      </c>
      <c r="B1" s="11" t="s">
        <v>89</v>
      </c>
      <c r="C1" s="11" t="s">
        <v>90</v>
      </c>
      <c r="D1" s="11" t="s">
        <v>91</v>
      </c>
    </row>
    <row r="2" spans="1:4" x14ac:dyDescent="0.15">
      <c r="A2" s="3">
        <v>3276</v>
      </c>
      <c r="B2" s="3">
        <v>2825</v>
      </c>
      <c r="C2" s="3">
        <v>4654</v>
      </c>
      <c r="D2" s="3">
        <v>2342</v>
      </c>
    </row>
    <row r="3" spans="1:4" x14ac:dyDescent="0.15">
      <c r="A3" s="3">
        <v>669</v>
      </c>
      <c r="B3" s="3">
        <v>328</v>
      </c>
      <c r="C3" s="3">
        <v>356</v>
      </c>
      <c r="D3" s="3">
        <v>265</v>
      </c>
    </row>
    <row r="4" spans="1:4" x14ac:dyDescent="0.15">
      <c r="A4" s="3">
        <v>5668</v>
      </c>
      <c r="B4" s="3">
        <v>3352</v>
      </c>
      <c r="C4" s="3">
        <v>3392</v>
      </c>
      <c r="D4" s="3">
        <v>676</v>
      </c>
    </row>
    <row r="5" spans="1:4" x14ac:dyDescent="0.15">
      <c r="A5" s="3">
        <v>635</v>
      </c>
      <c r="B5" s="3">
        <v>322</v>
      </c>
      <c r="C5" s="3">
        <v>274</v>
      </c>
      <c r="D5" s="3">
        <v>79</v>
      </c>
    </row>
    <row r="6" spans="1:4" x14ac:dyDescent="0.15">
      <c r="A6" s="3">
        <v>3219</v>
      </c>
      <c r="B6" s="3">
        <v>2306</v>
      </c>
      <c r="C6" s="3">
        <v>3684</v>
      </c>
      <c r="D6" s="3">
        <v>2394</v>
      </c>
    </row>
    <row r="7" spans="1:4" x14ac:dyDescent="0.15">
      <c r="A7" s="3">
        <v>570</v>
      </c>
      <c r="B7" s="3">
        <v>384</v>
      </c>
      <c r="C7" s="3">
        <v>419</v>
      </c>
      <c r="D7" s="3">
        <v>243</v>
      </c>
    </row>
    <row r="8" spans="1:4" x14ac:dyDescent="0.15">
      <c r="A8" s="3">
        <v>4877</v>
      </c>
      <c r="B8" s="3">
        <v>5887</v>
      </c>
      <c r="C8" s="3">
        <v>6628</v>
      </c>
      <c r="D8" s="3">
        <v>2498</v>
      </c>
    </row>
    <row r="9" spans="1:4" x14ac:dyDescent="0.15">
      <c r="A9" s="3">
        <v>552</v>
      </c>
      <c r="B9" s="3">
        <v>493</v>
      </c>
      <c r="C9" s="3">
        <v>567</v>
      </c>
      <c r="D9" s="3">
        <v>260</v>
      </c>
    </row>
    <row r="10" spans="1:4" x14ac:dyDescent="0.15">
      <c r="A10" s="3">
        <v>3727</v>
      </c>
      <c r="B10" s="3">
        <v>1920</v>
      </c>
      <c r="C10" s="3">
        <v>2765</v>
      </c>
      <c r="D10" s="3">
        <v>2232</v>
      </c>
    </row>
    <row r="11" spans="1:4" x14ac:dyDescent="0.15">
      <c r="A11" s="3">
        <v>539</v>
      </c>
      <c r="B11" s="3">
        <v>434</v>
      </c>
      <c r="C11" s="3">
        <v>646</v>
      </c>
      <c r="D11" s="3">
        <v>556</v>
      </c>
    </row>
    <row r="12" spans="1:4" x14ac:dyDescent="0.15">
      <c r="A12" s="3">
        <v>5223</v>
      </c>
      <c r="B12" s="3">
        <v>6574</v>
      </c>
      <c r="C12" s="3">
        <v>6109</v>
      </c>
      <c r="D12" s="3">
        <v>5352</v>
      </c>
    </row>
    <row r="13" spans="1:4" x14ac:dyDescent="0.15">
      <c r="A13" s="3">
        <v>507</v>
      </c>
      <c r="B13" s="3">
        <v>493</v>
      </c>
      <c r="C13" s="3">
        <v>960</v>
      </c>
      <c r="D13" s="3">
        <v>603</v>
      </c>
    </row>
    <row r="14" spans="1:4" x14ac:dyDescent="0.15">
      <c r="A14" s="3">
        <v>3436</v>
      </c>
      <c r="B14" s="3">
        <v>3517</v>
      </c>
      <c r="C14" s="3">
        <v>2746</v>
      </c>
      <c r="D14" s="3">
        <v>2683</v>
      </c>
    </row>
    <row r="15" spans="1:4" x14ac:dyDescent="0.15">
      <c r="A15" s="3">
        <v>489</v>
      </c>
      <c r="B15" s="3">
        <v>288</v>
      </c>
      <c r="C15" s="3">
        <v>225</v>
      </c>
      <c r="D15" s="3">
        <v>222</v>
      </c>
    </row>
    <row r="16" spans="1:4" x14ac:dyDescent="0.15">
      <c r="A16" s="3">
        <v>4744</v>
      </c>
      <c r="B16" s="3">
        <v>2836</v>
      </c>
      <c r="C16" s="3">
        <v>2840</v>
      </c>
      <c r="D16" s="3">
        <v>3191</v>
      </c>
    </row>
    <row r="17" spans="1:4" x14ac:dyDescent="0.15">
      <c r="A17" s="3">
        <v>651</v>
      </c>
      <c r="B17" s="3">
        <v>249</v>
      </c>
      <c r="C17" s="3">
        <v>238</v>
      </c>
      <c r="D17" s="3">
        <v>220</v>
      </c>
    </row>
    <row r="18" spans="1:4" x14ac:dyDescent="0.15">
      <c r="A18" s="3">
        <v>5402</v>
      </c>
      <c r="B18" s="3">
        <v>2449</v>
      </c>
      <c r="C18" s="3">
        <v>2421</v>
      </c>
      <c r="D18" s="3">
        <v>2383</v>
      </c>
    </row>
    <row r="19" spans="1:4" x14ac:dyDescent="0.15">
      <c r="A19" s="3">
        <v>763</v>
      </c>
      <c r="B19" s="3">
        <v>254</v>
      </c>
      <c r="C19" s="3">
        <v>246</v>
      </c>
      <c r="D19" s="3">
        <v>214</v>
      </c>
    </row>
    <row r="20" spans="1:4" x14ac:dyDescent="0.15">
      <c r="A20" s="3">
        <v>6784</v>
      </c>
      <c r="B20" s="3">
        <v>3686</v>
      </c>
      <c r="C20" s="3">
        <v>3636</v>
      </c>
      <c r="D20" s="3">
        <v>2797</v>
      </c>
    </row>
    <row r="21" spans="1:4" x14ac:dyDescent="0.15">
      <c r="A21" s="3">
        <v>1063</v>
      </c>
      <c r="B21" s="3">
        <v>239</v>
      </c>
      <c r="C21" s="3">
        <v>208</v>
      </c>
      <c r="D21" s="3">
        <v>205</v>
      </c>
    </row>
    <row r="22" spans="1:4" x14ac:dyDescent="0.15">
      <c r="A22" s="3">
        <v>4508</v>
      </c>
      <c r="B22" s="3">
        <v>2062</v>
      </c>
      <c r="C22" s="3">
        <v>2042</v>
      </c>
      <c r="D22" s="3">
        <v>1941</v>
      </c>
    </row>
    <row r="23" spans="1:4" x14ac:dyDescent="0.15">
      <c r="A23" s="3">
        <v>395</v>
      </c>
      <c r="B23" s="3">
        <v>176</v>
      </c>
      <c r="C23" s="3">
        <v>170</v>
      </c>
      <c r="D23" s="3">
        <v>145</v>
      </c>
    </row>
    <row r="24" spans="1:4" x14ac:dyDescent="0.15">
      <c r="A24" s="3">
        <v>5656</v>
      </c>
      <c r="B24" s="3">
        <v>2385</v>
      </c>
      <c r="C24" s="3">
        <v>2057</v>
      </c>
      <c r="D24" s="3">
        <v>1927</v>
      </c>
    </row>
    <row r="25" spans="1:4" x14ac:dyDescent="0.15">
      <c r="A25" s="3">
        <v>649</v>
      </c>
      <c r="B25" s="3">
        <v>160</v>
      </c>
      <c r="C25" s="3">
        <v>171</v>
      </c>
      <c r="D25" s="3">
        <v>162</v>
      </c>
    </row>
    <row r="26" spans="1:4" x14ac:dyDescent="0.15">
      <c r="A26" s="3">
        <v>3958</v>
      </c>
      <c r="B26" s="3">
        <v>2389</v>
      </c>
      <c r="C26" s="3">
        <v>2059</v>
      </c>
      <c r="D26" s="3">
        <v>1887</v>
      </c>
    </row>
    <row r="27" spans="1:4" x14ac:dyDescent="0.15">
      <c r="A27" s="3">
        <v>546</v>
      </c>
      <c r="B27" s="3">
        <v>210</v>
      </c>
      <c r="C27" s="3">
        <v>171</v>
      </c>
      <c r="D27" s="3">
        <v>169</v>
      </c>
    </row>
    <row r="28" spans="1:4" x14ac:dyDescent="0.15">
      <c r="A28" s="3">
        <v>4932</v>
      </c>
      <c r="B28" s="3">
        <v>2093</v>
      </c>
      <c r="C28" s="3">
        <v>2042</v>
      </c>
      <c r="D28" s="3">
        <v>3011</v>
      </c>
    </row>
    <row r="29" spans="1:4" x14ac:dyDescent="0.15">
      <c r="A29" s="3">
        <v>601</v>
      </c>
      <c r="B29" s="3">
        <v>182</v>
      </c>
      <c r="C29" s="3">
        <v>173</v>
      </c>
      <c r="D29" s="3">
        <v>163</v>
      </c>
    </row>
    <row r="30" spans="1:4" x14ac:dyDescent="0.15">
      <c r="A30" s="3">
        <v>6910</v>
      </c>
      <c r="B30" s="3">
        <v>2046</v>
      </c>
      <c r="C30" s="3">
        <v>2123</v>
      </c>
      <c r="D30" s="3">
        <v>3001</v>
      </c>
    </row>
    <row r="31" spans="1:4" x14ac:dyDescent="0.15">
      <c r="A31" s="3">
        <v>1013</v>
      </c>
      <c r="B31" s="3">
        <v>247</v>
      </c>
      <c r="C31" s="3">
        <v>201</v>
      </c>
      <c r="D31" s="3">
        <v>293</v>
      </c>
    </row>
    <row r="32" spans="1:4" x14ac:dyDescent="0.15">
      <c r="A32" s="3">
        <v>7861</v>
      </c>
      <c r="B32" s="3">
        <v>2868</v>
      </c>
      <c r="C32" s="3">
        <v>1531</v>
      </c>
      <c r="D32" s="3">
        <v>3841</v>
      </c>
    </row>
    <row r="33" spans="1:4" x14ac:dyDescent="0.15">
      <c r="A33" s="3">
        <v>987</v>
      </c>
      <c r="B33" s="3">
        <v>215</v>
      </c>
      <c r="C33" s="3">
        <v>206</v>
      </c>
      <c r="D33" s="3">
        <v>331</v>
      </c>
    </row>
    <row r="34" spans="1:4" x14ac:dyDescent="0.15">
      <c r="A34" s="3">
        <v>2217</v>
      </c>
      <c r="B34" s="3">
        <v>2184</v>
      </c>
      <c r="C34" s="3">
        <v>1733</v>
      </c>
      <c r="D34" s="3">
        <v>1528</v>
      </c>
    </row>
    <row r="35" spans="1:4" x14ac:dyDescent="0.15">
      <c r="A35" s="3">
        <v>886</v>
      </c>
      <c r="B35" s="3">
        <v>272</v>
      </c>
      <c r="C35" s="3">
        <v>583</v>
      </c>
      <c r="D35" s="3">
        <v>547</v>
      </c>
    </row>
    <row r="36" spans="1:4" x14ac:dyDescent="0.15">
      <c r="A36" s="3">
        <v>2581</v>
      </c>
      <c r="B36" s="3">
        <v>3220</v>
      </c>
      <c r="C36" s="3">
        <v>2046</v>
      </c>
      <c r="D36" s="3">
        <v>1783</v>
      </c>
    </row>
    <row r="37" spans="1:4" x14ac:dyDescent="0.15">
      <c r="A37" s="3">
        <v>994</v>
      </c>
      <c r="B37" s="3">
        <v>266</v>
      </c>
      <c r="C37" s="3">
        <v>688</v>
      </c>
      <c r="D37" s="3">
        <v>640</v>
      </c>
    </row>
    <row r="38" spans="1:4" x14ac:dyDescent="0.15">
      <c r="A38" s="3">
        <v>6226</v>
      </c>
      <c r="B38" s="3">
        <v>5654</v>
      </c>
      <c r="C38" s="3">
        <v>1494</v>
      </c>
      <c r="D38" s="3">
        <v>1908</v>
      </c>
    </row>
    <row r="39" spans="1:4" x14ac:dyDescent="0.15">
      <c r="A39" s="3">
        <v>2995</v>
      </c>
      <c r="B39" s="3">
        <v>1838</v>
      </c>
      <c r="C39" s="3">
        <v>906</v>
      </c>
      <c r="D39" s="3">
        <v>1126</v>
      </c>
    </row>
    <row r="40" spans="1:4" x14ac:dyDescent="0.15">
      <c r="A40" s="3">
        <v>4372</v>
      </c>
      <c r="B40" s="3">
        <v>4568</v>
      </c>
      <c r="C40" s="3">
        <v>1910</v>
      </c>
      <c r="D40" s="3">
        <v>2687</v>
      </c>
    </row>
    <row r="41" spans="1:4" x14ac:dyDescent="0.15">
      <c r="A41" s="3">
        <v>2411</v>
      </c>
      <c r="B41" s="3">
        <v>1542</v>
      </c>
      <c r="C41" s="3">
        <v>1031</v>
      </c>
      <c r="D41" s="3">
        <v>1162</v>
      </c>
    </row>
    <row r="42" spans="1:4" x14ac:dyDescent="0.15">
      <c r="A42" s="3">
        <v>4163</v>
      </c>
      <c r="B42" s="3">
        <v>5758</v>
      </c>
      <c r="C42" s="3">
        <v>2986</v>
      </c>
      <c r="D42" s="3">
        <v>2544</v>
      </c>
    </row>
    <row r="43" spans="1:4" x14ac:dyDescent="0.15">
      <c r="A43" s="3">
        <v>3294</v>
      </c>
      <c r="B43" s="3">
        <v>2860</v>
      </c>
      <c r="C43" s="3">
        <v>1578</v>
      </c>
      <c r="D43" s="3">
        <v>1137</v>
      </c>
    </row>
    <row r="44" spans="1:4" x14ac:dyDescent="0.15">
      <c r="A44" s="3">
        <v>11018</v>
      </c>
      <c r="B44" s="3">
        <v>11734</v>
      </c>
      <c r="C44" s="3">
        <v>3834</v>
      </c>
      <c r="D44" s="3">
        <v>2984</v>
      </c>
    </row>
    <row r="45" spans="1:4" x14ac:dyDescent="0.15">
      <c r="A45" s="3">
        <v>4840</v>
      </c>
      <c r="B45" s="3">
        <v>2082</v>
      </c>
      <c r="C45" s="3">
        <v>1422</v>
      </c>
      <c r="D45" s="3">
        <v>1084</v>
      </c>
    </row>
    <row r="46" spans="1:4" x14ac:dyDescent="0.15">
      <c r="A46" s="3">
        <v>3325</v>
      </c>
      <c r="B46" s="3">
        <v>3242</v>
      </c>
      <c r="C46" s="3">
        <v>2530</v>
      </c>
      <c r="D46" s="3">
        <v>2097</v>
      </c>
    </row>
    <row r="47" spans="1:4" x14ac:dyDescent="0.15">
      <c r="A47" s="3">
        <v>1371</v>
      </c>
      <c r="B47" s="3">
        <v>354</v>
      </c>
      <c r="C47" s="3">
        <v>807</v>
      </c>
      <c r="D47" s="3">
        <v>741</v>
      </c>
    </row>
    <row r="48" spans="1:4" x14ac:dyDescent="0.15">
      <c r="A48" s="3">
        <v>3398</v>
      </c>
      <c r="B48" s="3">
        <v>3602</v>
      </c>
      <c r="C48" s="3">
        <v>2741</v>
      </c>
      <c r="D48" s="3">
        <v>2232</v>
      </c>
    </row>
    <row r="49" spans="1:4" x14ac:dyDescent="0.15">
      <c r="A49" s="3">
        <v>1356</v>
      </c>
      <c r="B49" s="3">
        <v>358</v>
      </c>
      <c r="C49" s="3">
        <v>865</v>
      </c>
      <c r="D49" s="3">
        <v>756</v>
      </c>
    </row>
    <row r="50" spans="1:4" x14ac:dyDescent="0.15">
      <c r="A50" s="3">
        <v>3189</v>
      </c>
      <c r="B50" s="3">
        <v>3002</v>
      </c>
      <c r="C50" s="3">
        <v>1982</v>
      </c>
      <c r="D50" s="3">
        <v>1931</v>
      </c>
    </row>
    <row r="51" spans="1:4" x14ac:dyDescent="0.15">
      <c r="A51" s="3">
        <v>1828</v>
      </c>
      <c r="B51" s="3">
        <v>1328</v>
      </c>
      <c r="C51" s="3">
        <v>1029</v>
      </c>
      <c r="D51" s="3">
        <v>1144</v>
      </c>
    </row>
    <row r="52" spans="1:4" x14ac:dyDescent="0.15">
      <c r="A52" s="3">
        <v>4152</v>
      </c>
      <c r="B52" s="3">
        <v>4112</v>
      </c>
      <c r="C52" s="3">
        <v>2631</v>
      </c>
      <c r="D52" s="3">
        <v>2664</v>
      </c>
    </row>
    <row r="53" spans="1:4" x14ac:dyDescent="0.15">
      <c r="A53" s="3">
        <v>2026</v>
      </c>
      <c r="B53" s="3">
        <v>1244</v>
      </c>
      <c r="C53" s="3">
        <v>1168</v>
      </c>
      <c r="D53" s="3">
        <v>1180</v>
      </c>
    </row>
    <row r="54" spans="1:4" x14ac:dyDescent="0.15">
      <c r="A54" s="3">
        <v>2778</v>
      </c>
      <c r="B54" s="3">
        <v>2604</v>
      </c>
      <c r="C54" s="3">
        <v>2168</v>
      </c>
      <c r="D54" s="3">
        <v>1924</v>
      </c>
    </row>
    <row r="55" spans="1:4" x14ac:dyDescent="0.15">
      <c r="A55" s="3">
        <v>984</v>
      </c>
      <c r="B55" s="3">
        <v>192</v>
      </c>
      <c r="C55" s="3">
        <v>697</v>
      </c>
      <c r="D55" s="3">
        <v>643</v>
      </c>
    </row>
    <row r="56" spans="1:4" x14ac:dyDescent="0.15">
      <c r="A56" s="3">
        <v>2730</v>
      </c>
      <c r="B56" s="3">
        <v>2664</v>
      </c>
      <c r="C56" s="3">
        <v>2027</v>
      </c>
      <c r="D56" s="3">
        <v>1897</v>
      </c>
    </row>
    <row r="57" spans="1:4" x14ac:dyDescent="0.15">
      <c r="A57" s="3">
        <v>715</v>
      </c>
      <c r="B57" s="3">
        <v>212</v>
      </c>
      <c r="C57" s="3">
        <v>715</v>
      </c>
      <c r="D57" s="3">
        <v>668</v>
      </c>
    </row>
    <row r="58" spans="1:4" x14ac:dyDescent="0.15">
      <c r="A58" s="3">
        <v>2295</v>
      </c>
      <c r="B58" s="3">
        <v>2158</v>
      </c>
      <c r="C58" s="3">
        <v>1786</v>
      </c>
      <c r="D58" s="3">
        <v>1369</v>
      </c>
    </row>
    <row r="59" spans="1:4" x14ac:dyDescent="0.15">
      <c r="A59" s="3">
        <v>1020</v>
      </c>
      <c r="B59" s="3">
        <v>454</v>
      </c>
      <c r="C59" s="3">
        <v>557</v>
      </c>
      <c r="D59" s="3">
        <v>454</v>
      </c>
    </row>
    <row r="60" spans="1:4" x14ac:dyDescent="0.15">
      <c r="A60" s="3">
        <v>2526</v>
      </c>
      <c r="B60" s="3">
        <v>2806</v>
      </c>
      <c r="C60" s="3">
        <v>1935</v>
      </c>
      <c r="D60" s="3">
        <v>1489</v>
      </c>
    </row>
    <row r="61" spans="1:4" x14ac:dyDescent="0.15">
      <c r="A61" s="3">
        <v>1156</v>
      </c>
      <c r="B61" s="3">
        <v>442</v>
      </c>
      <c r="C61" s="3">
        <v>614</v>
      </c>
      <c r="D61" s="3">
        <v>541</v>
      </c>
    </row>
    <row r="62" spans="1:4" x14ac:dyDescent="0.15">
      <c r="A62" s="3">
        <v>2366</v>
      </c>
      <c r="B62" s="3">
        <v>2402</v>
      </c>
      <c r="C62" s="3">
        <v>2032</v>
      </c>
      <c r="D62" s="3">
        <v>1842</v>
      </c>
    </row>
    <row r="63" spans="1:4" x14ac:dyDescent="0.15">
      <c r="A63" s="3">
        <v>1453</v>
      </c>
      <c r="B63" s="3">
        <v>1056</v>
      </c>
      <c r="C63" s="3">
        <v>1433</v>
      </c>
      <c r="D63" s="3">
        <v>1025</v>
      </c>
    </row>
    <row r="64" spans="1:4" x14ac:dyDescent="0.15">
      <c r="A64" s="3">
        <v>2813</v>
      </c>
      <c r="B64" s="3">
        <v>3298</v>
      </c>
      <c r="C64" s="3">
        <v>1646</v>
      </c>
      <c r="D64" s="3">
        <v>2578</v>
      </c>
    </row>
    <row r="65" spans="1:4" x14ac:dyDescent="0.15">
      <c r="A65" s="3">
        <v>1497</v>
      </c>
      <c r="B65" s="3">
        <v>910</v>
      </c>
      <c r="C65" s="3">
        <v>1731</v>
      </c>
      <c r="D65" s="3">
        <v>403</v>
      </c>
    </row>
    <row r="66" spans="1:4" x14ac:dyDescent="0.15">
      <c r="A66" s="3">
        <v>3064</v>
      </c>
      <c r="B66" s="3">
        <v>2412</v>
      </c>
      <c r="C66" s="3">
        <v>830</v>
      </c>
      <c r="D66" s="3">
        <v>1665</v>
      </c>
    </row>
    <row r="67" spans="1:4" x14ac:dyDescent="0.15">
      <c r="A67" s="3">
        <v>1363</v>
      </c>
      <c r="B67" s="3">
        <v>655</v>
      </c>
      <c r="C67" s="3">
        <v>566</v>
      </c>
      <c r="D67" s="3">
        <v>560</v>
      </c>
    </row>
    <row r="68" spans="1:4" x14ac:dyDescent="0.15">
      <c r="A68" s="3">
        <v>5596</v>
      </c>
      <c r="B68" s="3">
        <v>3617</v>
      </c>
      <c r="C68" s="3">
        <v>1810</v>
      </c>
      <c r="D68" s="3">
        <v>1830</v>
      </c>
    </row>
    <row r="69" spans="1:4" x14ac:dyDescent="0.15">
      <c r="A69" s="3">
        <v>2850</v>
      </c>
      <c r="B69" s="3">
        <v>768</v>
      </c>
      <c r="C69" s="3">
        <v>640</v>
      </c>
      <c r="D69" s="3">
        <v>687</v>
      </c>
    </row>
    <row r="70" spans="1:4" x14ac:dyDescent="0.15">
      <c r="A70" s="3">
        <v>4160</v>
      </c>
      <c r="B70" s="3">
        <v>2743</v>
      </c>
      <c r="C70" s="3">
        <v>1480</v>
      </c>
      <c r="D70" s="3">
        <v>1329</v>
      </c>
    </row>
    <row r="71" spans="1:4" x14ac:dyDescent="0.15">
      <c r="A71" s="3">
        <v>3072</v>
      </c>
      <c r="B71" s="3">
        <v>755</v>
      </c>
      <c r="C71" s="3">
        <v>565</v>
      </c>
      <c r="D71" s="3">
        <v>524</v>
      </c>
    </row>
    <row r="72" spans="1:4" x14ac:dyDescent="0.15">
      <c r="A72" s="3">
        <v>5663</v>
      </c>
      <c r="B72" s="3">
        <v>5237</v>
      </c>
      <c r="C72" s="3">
        <v>1615</v>
      </c>
      <c r="D72" s="3">
        <v>1269</v>
      </c>
    </row>
    <row r="73" spans="1:4" x14ac:dyDescent="0.15">
      <c r="A73" s="3">
        <v>1313</v>
      </c>
      <c r="B73" s="3">
        <v>1478</v>
      </c>
      <c r="C73" s="3">
        <v>560</v>
      </c>
      <c r="D73" s="3">
        <v>481</v>
      </c>
    </row>
    <row r="74" spans="1:4" x14ac:dyDescent="0.15">
      <c r="A74" s="3">
        <v>3241</v>
      </c>
      <c r="B74" s="3">
        <v>2015</v>
      </c>
      <c r="C74" s="3">
        <v>1715</v>
      </c>
      <c r="D74" s="3">
        <v>1783</v>
      </c>
    </row>
    <row r="75" spans="1:4" x14ac:dyDescent="0.15">
      <c r="A75" s="3">
        <v>2800</v>
      </c>
      <c r="B75" s="3">
        <v>568</v>
      </c>
      <c r="C75" s="3">
        <v>1037</v>
      </c>
      <c r="D75" s="3">
        <v>678</v>
      </c>
    </row>
    <row r="76" spans="1:4" x14ac:dyDescent="0.15">
      <c r="A76" s="3">
        <v>7359</v>
      </c>
      <c r="B76" s="3">
        <v>3327</v>
      </c>
      <c r="C76" s="3">
        <v>5004</v>
      </c>
      <c r="D76" s="3">
        <v>2259</v>
      </c>
    </row>
    <row r="77" spans="1:4" x14ac:dyDescent="0.15">
      <c r="A77" s="3">
        <v>4156</v>
      </c>
      <c r="B77" s="3">
        <v>693</v>
      </c>
      <c r="C77" s="3">
        <v>1243</v>
      </c>
      <c r="D77" s="3">
        <v>927</v>
      </c>
    </row>
    <row r="78" spans="1:4" x14ac:dyDescent="0.15">
      <c r="A78" s="3">
        <v>4115</v>
      </c>
      <c r="B78" s="3">
        <v>3246</v>
      </c>
      <c r="C78" s="3">
        <v>1776</v>
      </c>
      <c r="D78" s="3">
        <v>2123</v>
      </c>
    </row>
    <row r="79" spans="1:4" x14ac:dyDescent="0.15">
      <c r="A79" s="3">
        <v>2556</v>
      </c>
      <c r="B79" s="3">
        <v>801</v>
      </c>
      <c r="C79" s="3">
        <v>401</v>
      </c>
      <c r="D79" s="3">
        <v>722</v>
      </c>
    </row>
    <row r="80" spans="1:4" x14ac:dyDescent="0.15">
      <c r="A80" s="3">
        <v>4448</v>
      </c>
      <c r="B80" s="3">
        <v>4335</v>
      </c>
      <c r="C80" s="3">
        <v>1919</v>
      </c>
      <c r="D80" s="3">
        <v>2354</v>
      </c>
    </row>
    <row r="81" spans="1:4" x14ac:dyDescent="0.15">
      <c r="A81" s="3">
        <v>2661</v>
      </c>
      <c r="B81" s="3">
        <v>864</v>
      </c>
      <c r="C81" s="3">
        <v>661</v>
      </c>
      <c r="D81" s="3">
        <v>800</v>
      </c>
    </row>
    <row r="82" spans="1:4" x14ac:dyDescent="0.15">
      <c r="A82" s="3">
        <v>3532</v>
      </c>
      <c r="B82" s="3">
        <v>2149</v>
      </c>
      <c r="C82" s="3">
        <v>1946</v>
      </c>
      <c r="D82" s="3">
        <v>2124</v>
      </c>
    </row>
    <row r="83" spans="1:4" x14ac:dyDescent="0.15">
      <c r="A83" s="3">
        <v>2346</v>
      </c>
      <c r="B83" s="3">
        <v>1457</v>
      </c>
      <c r="C83" s="3">
        <v>752</v>
      </c>
      <c r="D83" s="3">
        <v>927</v>
      </c>
    </row>
    <row r="84" spans="1:4" x14ac:dyDescent="0.15">
      <c r="A84" s="3">
        <v>3329</v>
      </c>
      <c r="B84" s="3">
        <v>3157</v>
      </c>
      <c r="C84" s="3">
        <v>2037</v>
      </c>
      <c r="D84" s="3">
        <v>3645</v>
      </c>
    </row>
    <row r="85" spans="1:4" x14ac:dyDescent="0.15">
      <c r="A85" s="3">
        <v>2800</v>
      </c>
      <c r="B85" s="3">
        <v>1326</v>
      </c>
      <c r="C85" s="3">
        <v>805</v>
      </c>
      <c r="D85" s="3">
        <v>794</v>
      </c>
    </row>
    <row r="86" spans="1:4" x14ac:dyDescent="0.15">
      <c r="A86" s="3">
        <v>3813</v>
      </c>
      <c r="B86" s="3">
        <v>3690</v>
      </c>
      <c r="C86" s="3">
        <v>1279</v>
      </c>
      <c r="D86" s="3">
        <v>1200</v>
      </c>
    </row>
    <row r="87" spans="1:4" x14ac:dyDescent="0.15">
      <c r="A87" s="3">
        <v>2402</v>
      </c>
      <c r="B87" s="3">
        <v>1020</v>
      </c>
      <c r="C87" s="3">
        <v>399</v>
      </c>
      <c r="D87" s="3">
        <v>398</v>
      </c>
    </row>
    <row r="88" spans="1:4" x14ac:dyDescent="0.15">
      <c r="A88" s="3">
        <v>4273</v>
      </c>
      <c r="B88" s="3">
        <v>5605</v>
      </c>
      <c r="C88" s="3">
        <v>1346</v>
      </c>
      <c r="D88" s="3">
        <v>1218</v>
      </c>
    </row>
    <row r="89" spans="1:4" x14ac:dyDescent="0.15">
      <c r="A89" s="3">
        <v>2748</v>
      </c>
      <c r="B89" s="3">
        <v>965</v>
      </c>
      <c r="C89" s="3">
        <v>428</v>
      </c>
      <c r="D89" s="3">
        <v>460</v>
      </c>
    </row>
    <row r="90" spans="1:4" x14ac:dyDescent="0.15">
      <c r="A90" s="3">
        <v>2943</v>
      </c>
      <c r="B90" s="3">
        <v>2910</v>
      </c>
      <c r="C90" s="3">
        <v>1378</v>
      </c>
      <c r="D90" s="3">
        <v>1304</v>
      </c>
    </row>
    <row r="91" spans="1:4" x14ac:dyDescent="0.15">
      <c r="A91" s="3">
        <v>2064</v>
      </c>
      <c r="B91" s="3">
        <v>900</v>
      </c>
      <c r="C91" s="3">
        <v>493</v>
      </c>
      <c r="D91" s="3">
        <v>490</v>
      </c>
    </row>
    <row r="92" spans="1:4" x14ac:dyDescent="0.15">
      <c r="A92" s="3">
        <v>3932</v>
      </c>
      <c r="B92" s="3">
        <v>4076</v>
      </c>
      <c r="C92" s="3">
        <v>1497</v>
      </c>
      <c r="D92" s="3">
        <v>1593</v>
      </c>
    </row>
    <row r="93" spans="1:4" x14ac:dyDescent="0.15">
      <c r="A93" s="3">
        <v>2279</v>
      </c>
      <c r="B93" s="3">
        <v>976</v>
      </c>
      <c r="C93" s="3">
        <v>507</v>
      </c>
      <c r="D93" s="3">
        <v>578</v>
      </c>
    </row>
    <row r="94" spans="1:4" x14ac:dyDescent="0.15">
      <c r="A94" s="3">
        <v>2800</v>
      </c>
      <c r="B94" s="3">
        <v>2646</v>
      </c>
      <c r="C94" s="3">
        <v>1375</v>
      </c>
      <c r="D94" s="3">
        <v>1593</v>
      </c>
    </row>
    <row r="95" spans="1:4" x14ac:dyDescent="0.15">
      <c r="A95" s="3">
        <v>2750</v>
      </c>
      <c r="B95" s="3">
        <v>989</v>
      </c>
      <c r="C95" s="3">
        <v>534</v>
      </c>
      <c r="D95" s="3">
        <v>671</v>
      </c>
    </row>
    <row r="96" spans="1:4" x14ac:dyDescent="0.15">
      <c r="A96" s="3">
        <v>4078</v>
      </c>
      <c r="B96" s="3">
        <v>3833</v>
      </c>
      <c r="C96" s="3">
        <v>1648</v>
      </c>
      <c r="D96" s="3">
        <v>2456</v>
      </c>
    </row>
    <row r="97" spans="1:4" x14ac:dyDescent="0.15">
      <c r="A97" s="3">
        <v>2750</v>
      </c>
      <c r="B97" s="3">
        <v>970</v>
      </c>
      <c r="C97" s="3">
        <v>641</v>
      </c>
      <c r="D97" s="3">
        <v>940</v>
      </c>
    </row>
    <row r="98" spans="1:4" x14ac:dyDescent="0.15">
      <c r="A98" s="3">
        <v>4703</v>
      </c>
      <c r="B98" s="3">
        <v>3676</v>
      </c>
      <c r="C98" s="3">
        <v>2933</v>
      </c>
      <c r="D98" s="3">
        <v>1741</v>
      </c>
    </row>
    <row r="99" spans="1:4" x14ac:dyDescent="0.15">
      <c r="A99" s="3">
        <v>960</v>
      </c>
      <c r="B99" s="3">
        <v>2070</v>
      </c>
      <c r="C99" s="3">
        <v>1299</v>
      </c>
      <c r="D99" s="3">
        <v>661</v>
      </c>
    </row>
    <row r="100" spans="1:4" x14ac:dyDescent="0.15">
      <c r="A100" s="3">
        <v>5581</v>
      </c>
      <c r="B100" s="3">
        <v>3756</v>
      </c>
      <c r="C100" s="3">
        <v>2723</v>
      </c>
      <c r="D100" s="3">
        <v>1863</v>
      </c>
    </row>
    <row r="101" spans="1:4" x14ac:dyDescent="0.15">
      <c r="A101" s="3">
        <v>974</v>
      </c>
      <c r="B101" s="3">
        <v>1799</v>
      </c>
      <c r="C101" s="3">
        <v>1212</v>
      </c>
      <c r="D101" s="3">
        <v>689</v>
      </c>
    </row>
    <row r="102" spans="1:4" x14ac:dyDescent="0.15">
      <c r="A102" s="3">
        <v>5618</v>
      </c>
      <c r="B102" s="3">
        <v>3962</v>
      </c>
      <c r="C102" s="3">
        <v>2035</v>
      </c>
      <c r="D102" s="3">
        <v>1312</v>
      </c>
    </row>
    <row r="103" spans="1:4" x14ac:dyDescent="0.15">
      <c r="A103" s="3">
        <v>1751</v>
      </c>
      <c r="B103" s="3">
        <v>2714</v>
      </c>
      <c r="C103" s="3">
        <v>1052</v>
      </c>
      <c r="D103" s="3">
        <v>482</v>
      </c>
    </row>
    <row r="104" spans="1:4" x14ac:dyDescent="0.15">
      <c r="A104" s="3">
        <v>6206</v>
      </c>
      <c r="B104" s="3">
        <v>4779</v>
      </c>
      <c r="C104" s="3">
        <v>2975</v>
      </c>
      <c r="D104" s="3">
        <v>1814</v>
      </c>
    </row>
    <row r="105" spans="1:4" x14ac:dyDescent="0.15">
      <c r="A105" s="3">
        <v>1533</v>
      </c>
      <c r="B105" s="3">
        <v>2959</v>
      </c>
      <c r="C105" s="3">
        <v>2109</v>
      </c>
      <c r="D105" s="3">
        <v>624</v>
      </c>
    </row>
    <row r="106" spans="1:4" x14ac:dyDescent="0.15">
      <c r="A106" s="3">
        <v>5729</v>
      </c>
      <c r="B106" s="3">
        <v>5814</v>
      </c>
      <c r="C106" s="3">
        <v>3319</v>
      </c>
      <c r="D106" s="3">
        <v>2461</v>
      </c>
    </row>
    <row r="107" spans="1:4" x14ac:dyDescent="0.15">
      <c r="A107" s="3">
        <v>1362</v>
      </c>
      <c r="B107" s="3">
        <v>3410</v>
      </c>
      <c r="C107" s="3">
        <v>1707</v>
      </c>
      <c r="D107" s="3">
        <v>958</v>
      </c>
    </row>
    <row r="108" spans="1:4" x14ac:dyDescent="0.15">
      <c r="A108" s="3">
        <v>6275</v>
      </c>
      <c r="B108" s="3">
        <v>5926</v>
      </c>
      <c r="C108" s="3">
        <v>3737</v>
      </c>
      <c r="D108" s="3">
        <v>2058</v>
      </c>
    </row>
    <row r="109" spans="1:4" x14ac:dyDescent="0.15">
      <c r="A109" s="3">
        <v>1308</v>
      </c>
      <c r="B109" s="3">
        <v>3604</v>
      </c>
      <c r="C109" s="3">
        <v>1666</v>
      </c>
      <c r="D109" s="3">
        <v>814</v>
      </c>
    </row>
    <row r="110" spans="1:4" x14ac:dyDescent="0.15">
      <c r="A110" s="3">
        <v>3517</v>
      </c>
      <c r="B110" s="3">
        <v>2963</v>
      </c>
      <c r="C110" s="3">
        <v>1831</v>
      </c>
      <c r="D110" s="3">
        <v>1435</v>
      </c>
    </row>
    <row r="111" spans="1:4" x14ac:dyDescent="0.15">
      <c r="A111" s="3">
        <v>857</v>
      </c>
      <c r="B111" s="3">
        <v>1634</v>
      </c>
      <c r="C111" s="3">
        <v>708</v>
      </c>
      <c r="D111" s="3">
        <v>535</v>
      </c>
    </row>
    <row r="112" spans="1:4" x14ac:dyDescent="0.15">
      <c r="A112" s="3">
        <v>4165</v>
      </c>
      <c r="B112" s="3">
        <v>5243</v>
      </c>
      <c r="C112" s="3">
        <v>2188</v>
      </c>
      <c r="D112" s="3">
        <v>1590</v>
      </c>
    </row>
    <row r="113" spans="1:4" x14ac:dyDescent="0.15">
      <c r="A113" s="3">
        <v>783</v>
      </c>
      <c r="B113" s="3">
        <v>2238</v>
      </c>
      <c r="C113" s="3">
        <v>777</v>
      </c>
      <c r="D113" s="3">
        <v>544</v>
      </c>
    </row>
    <row r="114" spans="1:4" x14ac:dyDescent="0.15">
      <c r="A114" s="3">
        <v>2825</v>
      </c>
      <c r="B114" s="3">
        <v>3566</v>
      </c>
      <c r="C114" s="3">
        <v>2675</v>
      </c>
      <c r="D114" s="3">
        <v>1613</v>
      </c>
    </row>
    <row r="115" spans="1:4" x14ac:dyDescent="0.15">
      <c r="A115" s="3">
        <v>1054</v>
      </c>
      <c r="B115" s="3">
        <v>2484</v>
      </c>
      <c r="C115" s="3">
        <v>1386</v>
      </c>
      <c r="D115" s="3">
        <v>646</v>
      </c>
    </row>
    <row r="116" spans="1:4" x14ac:dyDescent="0.15">
      <c r="A116" s="3">
        <v>3873</v>
      </c>
      <c r="B116" s="3">
        <v>5709</v>
      </c>
      <c r="C116" s="3">
        <v>4051</v>
      </c>
      <c r="D116" s="3">
        <v>2052</v>
      </c>
    </row>
    <row r="117" spans="1:4" x14ac:dyDescent="0.15">
      <c r="A117" s="3">
        <v>924</v>
      </c>
      <c r="B117" s="3">
        <v>3078</v>
      </c>
      <c r="C117" s="3">
        <v>1768</v>
      </c>
      <c r="D117" s="3">
        <v>173</v>
      </c>
    </row>
    <row r="118" spans="1:4" x14ac:dyDescent="0.15">
      <c r="A118" s="3">
        <v>4037</v>
      </c>
      <c r="B118" s="3">
        <v>5024</v>
      </c>
      <c r="C118" s="3">
        <v>3206</v>
      </c>
      <c r="D118" s="3">
        <v>1822</v>
      </c>
    </row>
    <row r="119" spans="1:4" x14ac:dyDescent="0.15">
      <c r="A119" s="3">
        <v>734</v>
      </c>
      <c r="B119" s="3">
        <v>2838</v>
      </c>
      <c r="C119" s="3">
        <v>1569</v>
      </c>
      <c r="D119" s="3">
        <v>637</v>
      </c>
    </row>
    <row r="120" spans="1:4" x14ac:dyDescent="0.15">
      <c r="A120" s="3">
        <v>4075</v>
      </c>
      <c r="B120" s="3">
        <v>4844</v>
      </c>
      <c r="C120" s="3">
        <v>3748</v>
      </c>
      <c r="D120" s="3">
        <v>2007</v>
      </c>
    </row>
    <row r="121" spans="1:4" x14ac:dyDescent="0.15">
      <c r="A121" s="3">
        <v>706</v>
      </c>
      <c r="B121" s="3">
        <v>2611</v>
      </c>
      <c r="C121" s="3">
        <v>1502</v>
      </c>
      <c r="D121" s="3">
        <v>652</v>
      </c>
    </row>
    <row r="122" spans="1:4" x14ac:dyDescent="0.15">
      <c r="A122" s="3">
        <v>2054</v>
      </c>
      <c r="B122" s="3">
        <v>2603</v>
      </c>
      <c r="C122" s="3">
        <v>1714</v>
      </c>
      <c r="D122" s="3">
        <v>1626</v>
      </c>
    </row>
    <row r="123" spans="1:4" x14ac:dyDescent="0.15">
      <c r="A123" s="3">
        <v>505</v>
      </c>
      <c r="B123" s="3">
        <v>1341</v>
      </c>
      <c r="C123" s="3">
        <v>705</v>
      </c>
      <c r="D123" s="3">
        <v>547</v>
      </c>
    </row>
    <row r="124" spans="1:4" x14ac:dyDescent="0.15">
      <c r="A124" s="3">
        <v>3604</v>
      </c>
      <c r="B124" s="3">
        <v>3284</v>
      </c>
      <c r="C124" s="3">
        <v>2222</v>
      </c>
      <c r="D124" s="3">
        <v>1592</v>
      </c>
    </row>
    <row r="125" spans="1:4" x14ac:dyDescent="0.15">
      <c r="A125" s="3">
        <v>485</v>
      </c>
      <c r="B125" s="3">
        <v>448</v>
      </c>
      <c r="C125" s="3">
        <v>925</v>
      </c>
      <c r="D125" s="3">
        <v>571</v>
      </c>
    </row>
    <row r="126" spans="1:4" x14ac:dyDescent="0.15">
      <c r="A126" s="3">
        <v>3417</v>
      </c>
      <c r="B126" s="3">
        <v>5820</v>
      </c>
      <c r="C126" s="3">
        <v>5917</v>
      </c>
      <c r="D126" s="3">
        <v>3831</v>
      </c>
    </row>
    <row r="127" spans="1:4" x14ac:dyDescent="0.15">
      <c r="A127" s="3">
        <v>960</v>
      </c>
      <c r="B127" s="3">
        <v>4137</v>
      </c>
      <c r="C127" s="3">
        <v>3409</v>
      </c>
      <c r="D127" s="3">
        <v>1734</v>
      </c>
    </row>
    <row r="128" spans="1:4" x14ac:dyDescent="0.15">
      <c r="A128" s="3">
        <v>4827</v>
      </c>
      <c r="B128" s="3">
        <v>7456</v>
      </c>
      <c r="C128" s="3">
        <v>7207</v>
      </c>
      <c r="D128" s="3">
        <v>4335</v>
      </c>
    </row>
    <row r="129" spans="1:4" x14ac:dyDescent="0.15">
      <c r="A129" s="3">
        <v>981</v>
      </c>
      <c r="B129" s="3">
        <v>4739</v>
      </c>
      <c r="C129" s="3">
        <v>3731</v>
      </c>
      <c r="D129" s="3">
        <v>1741</v>
      </c>
    </row>
    <row r="130" spans="1:4" x14ac:dyDescent="0.15">
      <c r="A130" s="3">
        <v>7284</v>
      </c>
      <c r="B130" s="3">
        <v>8954</v>
      </c>
      <c r="C130" s="3">
        <v>4943</v>
      </c>
      <c r="D130" s="3">
        <v>8376</v>
      </c>
    </row>
    <row r="131" spans="1:4" x14ac:dyDescent="0.15">
      <c r="A131" s="3">
        <v>870</v>
      </c>
      <c r="B131" s="3">
        <v>663</v>
      </c>
      <c r="C131" s="3">
        <v>387</v>
      </c>
      <c r="D131" s="3">
        <v>632</v>
      </c>
    </row>
    <row r="132" spans="1:4" x14ac:dyDescent="0.15">
      <c r="A132" s="3">
        <v>8252</v>
      </c>
      <c r="B132" s="3">
        <v>9694</v>
      </c>
      <c r="C132" s="3">
        <v>5466</v>
      </c>
      <c r="D132" s="3">
        <v>9144</v>
      </c>
    </row>
    <row r="133" spans="1:4" x14ac:dyDescent="0.15">
      <c r="A133" s="3">
        <v>1008</v>
      </c>
      <c r="B133" s="3">
        <v>728</v>
      </c>
      <c r="C133" s="3">
        <v>404</v>
      </c>
      <c r="D133" s="3">
        <v>644</v>
      </c>
    </row>
    <row r="134" spans="1:4" x14ac:dyDescent="0.15">
      <c r="A134" s="3">
        <v>1760</v>
      </c>
      <c r="B134" s="3">
        <v>1551</v>
      </c>
      <c r="C134" s="3">
        <v>3370</v>
      </c>
      <c r="D134" s="3">
        <v>1432</v>
      </c>
    </row>
    <row r="135" spans="1:4" x14ac:dyDescent="0.15">
      <c r="A135" s="3">
        <v>308</v>
      </c>
      <c r="B135" s="3">
        <v>136</v>
      </c>
      <c r="C135" s="3">
        <v>257</v>
      </c>
      <c r="D135" s="3">
        <v>122</v>
      </c>
    </row>
    <row r="136" spans="1:4" x14ac:dyDescent="0.15">
      <c r="A136" s="3">
        <v>1214</v>
      </c>
      <c r="B136" s="3">
        <v>1063</v>
      </c>
      <c r="C136" s="3">
        <v>2367</v>
      </c>
      <c r="D136" s="3">
        <v>1051</v>
      </c>
    </row>
    <row r="137" spans="1:4" x14ac:dyDescent="0.15">
      <c r="A137" s="3">
        <v>370</v>
      </c>
      <c r="B137" s="3">
        <v>132</v>
      </c>
      <c r="C137" s="3">
        <v>274</v>
      </c>
      <c r="D137" s="3">
        <v>122</v>
      </c>
    </row>
    <row r="138" spans="1:4" x14ac:dyDescent="0.15">
      <c r="A138" s="3">
        <v>5300</v>
      </c>
      <c r="B138" s="3">
        <v>5977</v>
      </c>
      <c r="C138" s="3">
        <v>4765</v>
      </c>
      <c r="D138" s="3">
        <v>6525</v>
      </c>
    </row>
    <row r="139" spans="1:4" x14ac:dyDescent="0.15">
      <c r="A139" s="3">
        <v>734</v>
      </c>
      <c r="B139" s="3">
        <v>406</v>
      </c>
      <c r="C139" s="3">
        <v>386</v>
      </c>
      <c r="D139" s="3">
        <v>434</v>
      </c>
    </row>
    <row r="140" spans="1:4" x14ac:dyDescent="0.15">
      <c r="A140" s="3">
        <v>5740</v>
      </c>
      <c r="B140" s="3">
        <v>5773</v>
      </c>
      <c r="C140" s="3">
        <v>4854</v>
      </c>
      <c r="D140" s="3">
        <v>6058</v>
      </c>
    </row>
    <row r="141" spans="1:4" x14ac:dyDescent="0.15">
      <c r="A141" s="3">
        <v>788</v>
      </c>
      <c r="B141" s="3">
        <v>429</v>
      </c>
      <c r="C141" s="3">
        <v>386</v>
      </c>
      <c r="D141" s="3">
        <v>427</v>
      </c>
    </row>
    <row r="142" spans="1:4" x14ac:dyDescent="0.15">
      <c r="A142" s="3">
        <v>7532</v>
      </c>
      <c r="B142" s="3">
        <v>8309</v>
      </c>
      <c r="C142" s="3">
        <v>4860</v>
      </c>
      <c r="D142" s="3">
        <v>8731</v>
      </c>
    </row>
    <row r="143" spans="1:4" x14ac:dyDescent="0.15">
      <c r="A143" s="3">
        <v>850</v>
      </c>
      <c r="B143" s="3">
        <v>585</v>
      </c>
      <c r="C143" s="3">
        <v>469</v>
      </c>
      <c r="D143" s="3">
        <v>621</v>
      </c>
    </row>
    <row r="144" spans="1:4" x14ac:dyDescent="0.15">
      <c r="A144" s="3">
        <v>7046</v>
      </c>
      <c r="B144" s="3">
        <v>7787</v>
      </c>
      <c r="C144" s="3">
        <v>5119</v>
      </c>
      <c r="D144" s="3">
        <v>8008</v>
      </c>
    </row>
    <row r="145" spans="1:4" x14ac:dyDescent="0.15">
      <c r="A145" s="3">
        <v>946</v>
      </c>
      <c r="B145" s="3">
        <v>654</v>
      </c>
      <c r="C145" s="3">
        <v>514</v>
      </c>
      <c r="D145" s="3">
        <v>646</v>
      </c>
    </row>
    <row r="146" spans="1:4" x14ac:dyDescent="0.15">
      <c r="A146" s="3">
        <v>6122</v>
      </c>
      <c r="B146" s="3">
        <v>8379</v>
      </c>
      <c r="C146" s="3">
        <v>3813</v>
      </c>
      <c r="D146" s="3">
        <v>6957</v>
      </c>
    </row>
    <row r="147" spans="1:4" x14ac:dyDescent="0.15">
      <c r="A147" s="3">
        <v>902</v>
      </c>
      <c r="B147" s="3">
        <v>638</v>
      </c>
      <c r="C147" s="3">
        <v>296</v>
      </c>
      <c r="D147" s="3">
        <v>547</v>
      </c>
    </row>
    <row r="148" spans="1:4" x14ac:dyDescent="0.15">
      <c r="A148" s="3">
        <v>6552</v>
      </c>
      <c r="B148" s="3">
        <v>8792</v>
      </c>
      <c r="C148" s="3">
        <v>4124</v>
      </c>
      <c r="D148" s="3">
        <v>6134</v>
      </c>
    </row>
    <row r="149" spans="1:4" x14ac:dyDescent="0.15">
      <c r="A149" s="3">
        <v>686</v>
      </c>
      <c r="B149" s="3">
        <v>599</v>
      </c>
      <c r="C149" s="3">
        <v>257</v>
      </c>
      <c r="D149" s="3">
        <v>501</v>
      </c>
    </row>
    <row r="150" spans="1:4" x14ac:dyDescent="0.15">
      <c r="A150" s="3">
        <v>3010</v>
      </c>
      <c r="B150" s="3">
        <v>1930</v>
      </c>
      <c r="C150" s="3">
        <v>3212</v>
      </c>
      <c r="D150" s="3">
        <v>2404</v>
      </c>
    </row>
    <row r="151" spans="1:4" x14ac:dyDescent="0.15">
      <c r="A151" s="3">
        <v>430</v>
      </c>
      <c r="B151" s="3">
        <v>182</v>
      </c>
      <c r="C151" s="3">
        <v>240</v>
      </c>
      <c r="D151" s="3">
        <v>221</v>
      </c>
    </row>
    <row r="152" spans="1:4" x14ac:dyDescent="0.15">
      <c r="A152" s="3">
        <v>1814</v>
      </c>
      <c r="B152" s="3">
        <v>1308</v>
      </c>
      <c r="C152" s="3">
        <v>2743</v>
      </c>
      <c r="D152" s="3">
        <v>1485</v>
      </c>
    </row>
    <row r="153" spans="1:4" x14ac:dyDescent="0.15">
      <c r="A153" s="3">
        <v>446</v>
      </c>
      <c r="B153" s="3">
        <v>153</v>
      </c>
      <c r="C153" s="3">
        <v>243</v>
      </c>
      <c r="D153" s="3">
        <v>197</v>
      </c>
    </row>
    <row r="154" spans="1:4" x14ac:dyDescent="0.15">
      <c r="A154" s="3">
        <v>5754</v>
      </c>
      <c r="B154" s="3">
        <v>7219</v>
      </c>
      <c r="C154" s="3">
        <v>3497</v>
      </c>
      <c r="D154" s="3">
        <v>6760</v>
      </c>
    </row>
    <row r="155" spans="1:4" x14ac:dyDescent="0.15">
      <c r="A155" s="3">
        <v>598</v>
      </c>
      <c r="B155" s="3">
        <v>440</v>
      </c>
      <c r="C155" s="3">
        <v>231</v>
      </c>
      <c r="D155" s="3">
        <v>419</v>
      </c>
    </row>
    <row r="156" spans="1:4" x14ac:dyDescent="0.15">
      <c r="A156" s="3">
        <v>4188</v>
      </c>
      <c r="B156" s="3">
        <v>4928</v>
      </c>
      <c r="C156" s="3">
        <v>3334</v>
      </c>
      <c r="D156" s="3">
        <v>4590</v>
      </c>
    </row>
    <row r="157" spans="1:4" x14ac:dyDescent="0.15">
      <c r="A157" s="3">
        <v>558</v>
      </c>
      <c r="B157" s="3">
        <v>478</v>
      </c>
      <c r="C157" s="3">
        <v>274</v>
      </c>
      <c r="D157" s="3">
        <v>405</v>
      </c>
    </row>
    <row r="158" spans="1:4" x14ac:dyDescent="0.15">
      <c r="A158" s="3">
        <v>6170</v>
      </c>
      <c r="B158" s="3">
        <v>8202</v>
      </c>
      <c r="C158" s="3">
        <v>4439</v>
      </c>
      <c r="D158" s="3">
        <v>7617</v>
      </c>
    </row>
    <row r="159" spans="1:4" x14ac:dyDescent="0.15">
      <c r="A159" s="3">
        <v>810</v>
      </c>
      <c r="B159" s="3">
        <v>555</v>
      </c>
      <c r="C159" s="3">
        <v>355</v>
      </c>
      <c r="D159" s="3">
        <v>490</v>
      </c>
    </row>
    <row r="160" spans="1:4" x14ac:dyDescent="0.15">
      <c r="A160" s="3">
        <v>4772</v>
      </c>
      <c r="B160" s="3">
        <v>5418</v>
      </c>
      <c r="C160" s="3">
        <v>4231</v>
      </c>
      <c r="D160" s="3">
        <v>4879</v>
      </c>
    </row>
    <row r="161" spans="1:4" x14ac:dyDescent="0.15">
      <c r="A161" s="3">
        <v>814</v>
      </c>
      <c r="B161" s="3">
        <v>501</v>
      </c>
      <c r="C161" s="3">
        <v>332</v>
      </c>
      <c r="D161" s="3">
        <v>464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B9488-36C1-46C1-9C8E-FBF41B5077C8}">
  <dimension ref="A1:E156"/>
  <sheetViews>
    <sheetView topLeftCell="A24" workbookViewId="0">
      <selection activeCell="H32" sqref="H32"/>
    </sheetView>
  </sheetViews>
  <sheetFormatPr defaultRowHeight="18.75" x14ac:dyDescent="0.4"/>
  <cols>
    <col min="1" max="1" width="12.125" bestFit="1" customWidth="1"/>
    <col min="2" max="5" width="13.375" bestFit="1" customWidth="1"/>
  </cols>
  <sheetData>
    <row r="1" spans="1:2" x14ac:dyDescent="0.4">
      <c r="A1" t="s">
        <v>25</v>
      </c>
    </row>
    <row r="3" spans="1:2" x14ac:dyDescent="0.4">
      <c r="A3" s="6" t="s">
        <v>26</v>
      </c>
    </row>
    <row r="4" spans="1:2" x14ac:dyDescent="0.4">
      <c r="A4" s="6" t="s">
        <v>27</v>
      </c>
    </row>
    <row r="5" spans="1:2" x14ac:dyDescent="0.4">
      <c r="A5" s="6" t="s">
        <v>97</v>
      </c>
    </row>
    <row r="6" spans="1:2" x14ac:dyDescent="0.4">
      <c r="A6" s="6" t="s">
        <v>28</v>
      </c>
      <c r="B6" t="s">
        <v>87</v>
      </c>
    </row>
    <row r="7" spans="1:2" x14ac:dyDescent="0.4">
      <c r="A7" s="6" t="s">
        <v>35</v>
      </c>
    </row>
    <row r="8" spans="1:2" hidden="1" x14ac:dyDescent="0.4">
      <c r="A8" s="6" t="s">
        <v>30</v>
      </c>
      <c r="B8" s="6" t="s">
        <v>78</v>
      </c>
    </row>
    <row r="9" spans="1:2" hidden="1" x14ac:dyDescent="0.4">
      <c r="A9" s="6" t="s">
        <v>31</v>
      </c>
      <c r="B9" s="6" t="s">
        <v>29</v>
      </c>
    </row>
    <row r="10" spans="1:2" hidden="1" x14ac:dyDescent="0.4">
      <c r="A10" s="6" t="s">
        <v>32</v>
      </c>
      <c r="B10" s="6" t="s">
        <v>29</v>
      </c>
    </row>
    <row r="11" spans="1:2" hidden="1" x14ac:dyDescent="0.4">
      <c r="A11" s="6" t="s">
        <v>33</v>
      </c>
      <c r="B11" s="6" t="s">
        <v>29</v>
      </c>
    </row>
    <row r="12" spans="1:2" hidden="1" x14ac:dyDescent="0.4">
      <c r="A12" s="6" t="s">
        <v>34</v>
      </c>
      <c r="B12" s="6" t="s">
        <v>29</v>
      </c>
    </row>
    <row r="13" spans="1:2" hidden="1" x14ac:dyDescent="0.4">
      <c r="A13" s="6" t="s">
        <v>82</v>
      </c>
      <c r="B13" s="6" t="s">
        <v>29</v>
      </c>
    </row>
    <row r="14" spans="1:2" hidden="1" x14ac:dyDescent="0.4"/>
    <row r="16" spans="1:2" x14ac:dyDescent="0.4">
      <c r="A16" t="s">
        <v>36</v>
      </c>
    </row>
    <row r="17" spans="1:5" x14ac:dyDescent="0.4">
      <c r="A17" t="s">
        <v>37</v>
      </c>
      <c r="B17" s="6" t="s">
        <v>93</v>
      </c>
      <c r="C17" s="6" t="s">
        <v>94</v>
      </c>
      <c r="D17" s="6" t="s">
        <v>95</v>
      </c>
      <c r="E17" s="6" t="s">
        <v>96</v>
      </c>
    </row>
    <row r="18" spans="1:5" x14ac:dyDescent="0.4">
      <c r="A18" t="s">
        <v>38</v>
      </c>
      <c r="B18">
        <v>160</v>
      </c>
      <c r="C18">
        <v>160</v>
      </c>
      <c r="D18">
        <v>160</v>
      </c>
      <c r="E18">
        <v>160</v>
      </c>
    </row>
    <row r="19" spans="1:5" x14ac:dyDescent="0.4">
      <c r="A19" t="s">
        <v>39</v>
      </c>
      <c r="B19" s="7">
        <v>2919.0749999999998</v>
      </c>
      <c r="C19" s="7">
        <v>2634.7624999999998</v>
      </c>
      <c r="D19" s="7">
        <v>1841.25</v>
      </c>
      <c r="E19" s="7">
        <v>1722.3687500000001</v>
      </c>
    </row>
    <row r="20" spans="1:5" x14ac:dyDescent="0.4">
      <c r="A20" t="s">
        <v>40</v>
      </c>
      <c r="B20" s="7">
        <v>4445151.6798742134</v>
      </c>
      <c r="C20" s="7">
        <v>5358205.6790880496</v>
      </c>
      <c r="D20" s="7">
        <v>2285679.6226415094</v>
      </c>
      <c r="E20" s="7">
        <v>3276199.6304638362</v>
      </c>
    </row>
    <row r="21" spans="1:5" x14ac:dyDescent="0.4">
      <c r="A21" t="s">
        <v>41</v>
      </c>
      <c r="B21" s="7">
        <v>2108.3528357165965</v>
      </c>
      <c r="C21" s="7">
        <v>2314.7798338261136</v>
      </c>
      <c r="D21" s="7">
        <v>1511.846428259666</v>
      </c>
      <c r="E21" s="7">
        <v>1810.0275220183355</v>
      </c>
    </row>
    <row r="22" spans="1:5" x14ac:dyDescent="0.4">
      <c r="A22" t="s">
        <v>42</v>
      </c>
      <c r="B22" s="7">
        <v>308</v>
      </c>
      <c r="C22" s="7">
        <v>132</v>
      </c>
      <c r="D22" s="7">
        <v>170</v>
      </c>
      <c r="E22" s="7">
        <v>79</v>
      </c>
    </row>
    <row r="23" spans="1:5" x14ac:dyDescent="0.4">
      <c r="A23" t="s">
        <v>43</v>
      </c>
      <c r="B23" s="7">
        <v>979.25</v>
      </c>
      <c r="C23" s="7">
        <v>654.75</v>
      </c>
      <c r="D23" s="7">
        <v>579</v>
      </c>
      <c r="E23" s="7">
        <v>553.75</v>
      </c>
    </row>
    <row r="24" spans="1:5" x14ac:dyDescent="0.4">
      <c r="A24" t="s">
        <v>44</v>
      </c>
      <c r="B24" s="7">
        <v>2749</v>
      </c>
      <c r="C24" s="7">
        <v>2211</v>
      </c>
      <c r="D24" s="7">
        <v>1550</v>
      </c>
      <c r="E24" s="7">
        <v>1190</v>
      </c>
    </row>
    <row r="25" spans="1:5" x14ac:dyDescent="0.4">
      <c r="A25" t="s">
        <v>45</v>
      </c>
      <c r="B25" s="7">
        <v>4163.5</v>
      </c>
      <c r="C25" s="7">
        <v>3631.75</v>
      </c>
      <c r="D25" s="7">
        <v>2687</v>
      </c>
      <c r="E25" s="7">
        <v>2103.5</v>
      </c>
    </row>
    <row r="26" spans="1:5" x14ac:dyDescent="0.4">
      <c r="A26" t="s">
        <v>46</v>
      </c>
      <c r="B26" s="7">
        <v>11018</v>
      </c>
      <c r="C26" s="7">
        <v>11734</v>
      </c>
      <c r="D26" s="7">
        <v>7207</v>
      </c>
      <c r="E26" s="7">
        <v>9144</v>
      </c>
    </row>
    <row r="27" spans="1:5" x14ac:dyDescent="0.4">
      <c r="A27" t="s">
        <v>47</v>
      </c>
      <c r="B27" s="7">
        <v>3184.25</v>
      </c>
      <c r="C27" s="7">
        <v>2977</v>
      </c>
      <c r="D27" s="7">
        <v>2108</v>
      </c>
      <c r="E27" s="7">
        <v>1549.75</v>
      </c>
    </row>
    <row r="28" spans="1:5" x14ac:dyDescent="0.4">
      <c r="B28" s="7"/>
      <c r="C28" s="7"/>
      <c r="D28" s="7"/>
      <c r="E28" s="7"/>
    </row>
    <row r="45" spans="1:5" x14ac:dyDescent="0.4">
      <c r="A45" t="s">
        <v>48</v>
      </c>
    </row>
    <row r="46" spans="1:5" x14ac:dyDescent="0.4">
      <c r="A46" t="s">
        <v>37</v>
      </c>
      <c r="B46" s="6" t="s">
        <v>93</v>
      </c>
      <c r="C46" s="6" t="s">
        <v>94</v>
      </c>
      <c r="D46" s="6" t="s">
        <v>95</v>
      </c>
      <c r="E46" s="6" t="s">
        <v>96</v>
      </c>
    </row>
    <row r="47" spans="1:5" x14ac:dyDescent="0.4">
      <c r="A47" t="s">
        <v>55</v>
      </c>
      <c r="B47" s="8">
        <v>11018</v>
      </c>
      <c r="C47" s="8">
        <v>11734</v>
      </c>
      <c r="D47" s="8">
        <v>7207</v>
      </c>
      <c r="E47" s="8">
        <v>9144</v>
      </c>
    </row>
    <row r="48" spans="1:5" x14ac:dyDescent="0.4">
      <c r="B48" s="8">
        <v>8252</v>
      </c>
      <c r="C48" s="8">
        <v>9694</v>
      </c>
      <c r="D48" s="8">
        <v>6628</v>
      </c>
      <c r="E48" s="8">
        <v>8731</v>
      </c>
    </row>
    <row r="49" spans="1:5" x14ac:dyDescent="0.4">
      <c r="B49" s="8">
        <v>7861</v>
      </c>
      <c r="C49" s="8">
        <v>8954</v>
      </c>
      <c r="D49" s="8">
        <v>6109</v>
      </c>
      <c r="E49" s="8">
        <v>8376</v>
      </c>
    </row>
    <row r="50" spans="1:5" x14ac:dyDescent="0.4">
      <c r="B50" s="8">
        <v>7532</v>
      </c>
      <c r="C50" s="8">
        <v>8792</v>
      </c>
      <c r="D50" s="8">
        <v>5917</v>
      </c>
      <c r="E50" s="8">
        <v>8008</v>
      </c>
    </row>
    <row r="51" spans="1:5" x14ac:dyDescent="0.4">
      <c r="B51" s="8">
        <v>7359</v>
      </c>
      <c r="C51" s="8">
        <v>8379</v>
      </c>
      <c r="D51" s="8">
        <v>5466</v>
      </c>
      <c r="E51" s="8">
        <v>7617</v>
      </c>
    </row>
    <row r="52" spans="1:5" x14ac:dyDescent="0.4">
      <c r="B52" s="8">
        <v>7284</v>
      </c>
      <c r="C52" s="8">
        <v>8309</v>
      </c>
      <c r="D52" s="8">
        <v>5119</v>
      </c>
      <c r="E52" s="8">
        <v>6957</v>
      </c>
    </row>
    <row r="53" spans="1:5" x14ac:dyDescent="0.4">
      <c r="B53" s="8">
        <v>7046</v>
      </c>
      <c r="C53" s="8">
        <v>8202</v>
      </c>
      <c r="D53" s="8">
        <v>5004</v>
      </c>
      <c r="E53" s="8">
        <v>6760</v>
      </c>
    </row>
    <row r="54" spans="1:5" x14ac:dyDescent="0.4">
      <c r="B54" s="8">
        <v>6910</v>
      </c>
      <c r="C54" s="8">
        <v>7787</v>
      </c>
      <c r="D54" s="8">
        <v>4943</v>
      </c>
      <c r="E54" s="8">
        <v>6525</v>
      </c>
    </row>
    <row r="55" spans="1:5" x14ac:dyDescent="0.4">
      <c r="B55" s="8">
        <v>6784</v>
      </c>
      <c r="C55" s="8">
        <v>7456</v>
      </c>
      <c r="D55" s="8">
        <v>4860</v>
      </c>
      <c r="E55" s="8">
        <v>6134</v>
      </c>
    </row>
    <row r="56" spans="1:5" x14ac:dyDescent="0.4">
      <c r="B56" s="8">
        <v>6552</v>
      </c>
      <c r="C56" s="8">
        <v>7219</v>
      </c>
      <c r="D56" s="8">
        <v>4854</v>
      </c>
      <c r="E56" s="8">
        <v>6058</v>
      </c>
    </row>
    <row r="57" spans="1:5" x14ac:dyDescent="0.4">
      <c r="B57" s="8">
        <v>6275</v>
      </c>
      <c r="C57" s="8">
        <v>6574</v>
      </c>
      <c r="D57" s="8">
        <v>4765</v>
      </c>
      <c r="E57" s="8">
        <v>5352</v>
      </c>
    </row>
    <row r="58" spans="1:5" x14ac:dyDescent="0.4">
      <c r="B58" s="8">
        <v>6226</v>
      </c>
      <c r="C58" s="8">
        <v>5977</v>
      </c>
      <c r="D58" s="8">
        <v>4654</v>
      </c>
      <c r="E58" s="8">
        <v>4879</v>
      </c>
    </row>
    <row r="59" spans="1:5" x14ac:dyDescent="0.4">
      <c r="B59" s="8">
        <v>6206</v>
      </c>
      <c r="C59" s="8">
        <v>5926</v>
      </c>
      <c r="D59" s="8">
        <v>4439</v>
      </c>
      <c r="E59" s="8">
        <v>4590</v>
      </c>
    </row>
    <row r="60" spans="1:5" x14ac:dyDescent="0.4">
      <c r="B60" s="8">
        <v>6170</v>
      </c>
      <c r="C60" s="8">
        <v>5887</v>
      </c>
      <c r="D60" s="8">
        <v>4231</v>
      </c>
      <c r="E60" s="8">
        <v>4335</v>
      </c>
    </row>
    <row r="61" spans="1:5" x14ac:dyDescent="0.4">
      <c r="B61" s="8">
        <v>6122</v>
      </c>
      <c r="C61" s="8">
        <v>5820</v>
      </c>
      <c r="D61" s="8">
        <v>4124</v>
      </c>
      <c r="E61" s="8">
        <v>3841</v>
      </c>
    </row>
    <row r="62" spans="1:5" x14ac:dyDescent="0.4">
      <c r="B62" s="8">
        <v>5754</v>
      </c>
      <c r="C62" s="8">
        <v>5814</v>
      </c>
      <c r="D62" s="8">
        <v>4051</v>
      </c>
      <c r="E62" s="8">
        <v>3831</v>
      </c>
    </row>
    <row r="63" spans="1:5" x14ac:dyDescent="0.4">
      <c r="A63" t="s">
        <v>83</v>
      </c>
      <c r="B63" s="8">
        <v>5740</v>
      </c>
      <c r="C63" s="8">
        <v>5773</v>
      </c>
      <c r="D63" s="8">
        <v>3834</v>
      </c>
      <c r="E63" s="8">
        <v>3645</v>
      </c>
    </row>
    <row r="64" spans="1:5" x14ac:dyDescent="0.4">
      <c r="A64" t="s">
        <v>45</v>
      </c>
      <c r="B64" s="8">
        <v>4163.5</v>
      </c>
      <c r="C64" s="8">
        <v>3631.75</v>
      </c>
      <c r="D64" s="8">
        <v>2687</v>
      </c>
      <c r="E64" s="8">
        <v>2103.5</v>
      </c>
    </row>
    <row r="65" spans="1:5" x14ac:dyDescent="0.4">
      <c r="A65" t="s">
        <v>44</v>
      </c>
      <c r="B65" s="8">
        <v>2749</v>
      </c>
      <c r="C65" s="8">
        <v>2211</v>
      </c>
      <c r="D65" s="8">
        <v>1550</v>
      </c>
      <c r="E65" s="8">
        <v>1190</v>
      </c>
    </row>
    <row r="66" spans="1:5" x14ac:dyDescent="0.4">
      <c r="A66" t="s">
        <v>43</v>
      </c>
      <c r="B66" s="8">
        <v>979.25</v>
      </c>
      <c r="C66" s="8">
        <v>654.75</v>
      </c>
      <c r="D66" s="8">
        <v>579</v>
      </c>
      <c r="E66" s="8">
        <v>553.75</v>
      </c>
    </row>
    <row r="67" spans="1:5" x14ac:dyDescent="0.4">
      <c r="A67" t="s">
        <v>84</v>
      </c>
      <c r="B67" s="8">
        <v>635</v>
      </c>
      <c r="C67" s="8">
        <v>272</v>
      </c>
      <c r="D67" s="8">
        <v>274</v>
      </c>
      <c r="E67" s="8">
        <v>265</v>
      </c>
    </row>
    <row r="68" spans="1:5" x14ac:dyDescent="0.4">
      <c r="A68" t="s">
        <v>85</v>
      </c>
      <c r="B68" s="8">
        <v>308</v>
      </c>
      <c r="C68" s="8">
        <v>132</v>
      </c>
      <c r="D68" s="8">
        <v>170</v>
      </c>
      <c r="E68" s="8">
        <v>79</v>
      </c>
    </row>
    <row r="69" spans="1:5" x14ac:dyDescent="0.4">
      <c r="B69" s="8">
        <v>370</v>
      </c>
      <c r="C69" s="8">
        <v>136</v>
      </c>
      <c r="D69" s="8">
        <v>171</v>
      </c>
      <c r="E69" s="8">
        <v>122</v>
      </c>
    </row>
    <row r="70" spans="1:5" x14ac:dyDescent="0.4">
      <c r="B70" s="8">
        <v>395</v>
      </c>
      <c r="C70" s="8">
        <v>153</v>
      </c>
      <c r="D70" s="8">
        <v>171</v>
      </c>
      <c r="E70" s="8">
        <v>122</v>
      </c>
    </row>
    <row r="71" spans="1:5" x14ac:dyDescent="0.4">
      <c r="B71" s="8">
        <v>430</v>
      </c>
      <c r="C71" s="8">
        <v>160</v>
      </c>
      <c r="D71" s="8">
        <v>173</v>
      </c>
      <c r="E71" s="8">
        <v>145</v>
      </c>
    </row>
    <row r="72" spans="1:5" x14ac:dyDescent="0.4">
      <c r="B72" s="8">
        <v>446</v>
      </c>
      <c r="C72" s="8">
        <v>176</v>
      </c>
      <c r="D72" s="8">
        <v>201</v>
      </c>
      <c r="E72" s="8">
        <v>162</v>
      </c>
    </row>
    <row r="73" spans="1:5" x14ac:dyDescent="0.4">
      <c r="B73" s="8">
        <v>485</v>
      </c>
      <c r="C73" s="8">
        <v>182</v>
      </c>
      <c r="D73" s="8">
        <v>206</v>
      </c>
      <c r="E73" s="8">
        <v>163</v>
      </c>
    </row>
    <row r="74" spans="1:5" x14ac:dyDescent="0.4">
      <c r="B74" s="8">
        <v>489</v>
      </c>
      <c r="C74" s="8">
        <v>182</v>
      </c>
      <c r="D74" s="8">
        <v>208</v>
      </c>
      <c r="E74" s="8">
        <v>169</v>
      </c>
    </row>
    <row r="75" spans="1:5" x14ac:dyDescent="0.4">
      <c r="B75" s="8">
        <v>505</v>
      </c>
      <c r="C75" s="8">
        <v>192</v>
      </c>
      <c r="D75" s="8">
        <v>225</v>
      </c>
      <c r="E75" s="8">
        <v>173</v>
      </c>
    </row>
    <row r="76" spans="1:5" x14ac:dyDescent="0.4">
      <c r="B76" s="8">
        <v>507</v>
      </c>
      <c r="C76" s="8">
        <v>210</v>
      </c>
      <c r="D76" s="8">
        <v>231</v>
      </c>
      <c r="E76" s="8">
        <v>197</v>
      </c>
    </row>
    <row r="77" spans="1:5" x14ac:dyDescent="0.4">
      <c r="B77" s="8">
        <v>539</v>
      </c>
      <c r="C77" s="8">
        <v>212</v>
      </c>
      <c r="D77" s="8">
        <v>238</v>
      </c>
      <c r="E77" s="8">
        <v>205</v>
      </c>
    </row>
    <row r="78" spans="1:5" x14ac:dyDescent="0.4">
      <c r="B78" s="8">
        <v>546</v>
      </c>
      <c r="C78" s="8">
        <v>215</v>
      </c>
      <c r="D78" s="8">
        <v>240</v>
      </c>
      <c r="E78" s="8">
        <v>214</v>
      </c>
    </row>
    <row r="79" spans="1:5" x14ac:dyDescent="0.4">
      <c r="B79" s="8">
        <v>552</v>
      </c>
      <c r="C79" s="8">
        <v>239</v>
      </c>
      <c r="D79" s="8">
        <v>243</v>
      </c>
      <c r="E79" s="8">
        <v>220</v>
      </c>
    </row>
    <row r="80" spans="1:5" x14ac:dyDescent="0.4">
      <c r="B80" s="8">
        <v>558</v>
      </c>
      <c r="C80" s="8">
        <v>247</v>
      </c>
      <c r="D80" s="8">
        <v>246</v>
      </c>
      <c r="E80" s="8">
        <v>221</v>
      </c>
    </row>
    <row r="81" spans="1:5" x14ac:dyDescent="0.4">
      <c r="B81" s="8">
        <v>570</v>
      </c>
      <c r="C81" s="8">
        <v>249</v>
      </c>
      <c r="D81" s="8">
        <v>257</v>
      </c>
      <c r="E81" s="8">
        <v>222</v>
      </c>
    </row>
    <row r="82" spans="1:5" x14ac:dyDescent="0.4">
      <c r="B82" s="8">
        <v>598</v>
      </c>
      <c r="C82" s="8">
        <v>254</v>
      </c>
      <c r="D82" s="8">
        <v>257</v>
      </c>
      <c r="E82" s="8">
        <v>243</v>
      </c>
    </row>
    <row r="83" spans="1:5" x14ac:dyDescent="0.4">
      <c r="B83" s="8">
        <v>601</v>
      </c>
      <c r="C83" s="8">
        <v>266</v>
      </c>
      <c r="D83" s="8"/>
      <c r="E83" s="8">
        <v>260</v>
      </c>
    </row>
    <row r="84" spans="1:5" x14ac:dyDescent="0.4">
      <c r="B84" s="8"/>
      <c r="C84" s="8"/>
      <c r="D84" s="8"/>
      <c r="E84" s="8"/>
    </row>
    <row r="85" spans="1:5" x14ac:dyDescent="0.4">
      <c r="A85" t="s">
        <v>49</v>
      </c>
    </row>
    <row r="86" spans="1:5" x14ac:dyDescent="0.4">
      <c r="A86" t="s">
        <v>37</v>
      </c>
      <c r="B86" s="6" t="s">
        <v>93</v>
      </c>
      <c r="C86" s="6" t="s">
        <v>94</v>
      </c>
      <c r="D86" s="6" t="s">
        <v>95</v>
      </c>
      <c r="E86" s="6" t="s">
        <v>96</v>
      </c>
    </row>
    <row r="87" spans="1:5" x14ac:dyDescent="0.4">
      <c r="A87" t="s">
        <v>50</v>
      </c>
      <c r="B87" s="8">
        <v>979.25</v>
      </c>
      <c r="C87" s="8">
        <v>654.75</v>
      </c>
      <c r="D87" s="8">
        <v>579</v>
      </c>
      <c r="E87" s="8">
        <v>553.75</v>
      </c>
    </row>
    <row r="88" spans="1:5" x14ac:dyDescent="0.4">
      <c r="A88" t="s">
        <v>51</v>
      </c>
      <c r="B88" s="8">
        <v>1769.75</v>
      </c>
      <c r="C88" s="8">
        <v>1556.25</v>
      </c>
      <c r="D88" s="8">
        <v>971</v>
      </c>
      <c r="E88" s="8">
        <v>636.25</v>
      </c>
    </row>
    <row r="89" spans="1:5" x14ac:dyDescent="0.4">
      <c r="A89" t="s">
        <v>52</v>
      </c>
      <c r="B89" s="8">
        <v>1414.5</v>
      </c>
      <c r="C89" s="8">
        <v>1420.75</v>
      </c>
      <c r="D89" s="8">
        <v>1137</v>
      </c>
      <c r="E89" s="8">
        <v>913.5</v>
      </c>
    </row>
    <row r="90" spans="1:5" x14ac:dyDescent="0.4">
      <c r="A90" t="s">
        <v>53</v>
      </c>
      <c r="B90" s="8">
        <v>-344.25</v>
      </c>
      <c r="C90" s="8">
        <v>-382.75</v>
      </c>
      <c r="D90" s="8">
        <v>-305</v>
      </c>
      <c r="E90" s="8">
        <v>-288.75</v>
      </c>
    </row>
    <row r="91" spans="1:5" x14ac:dyDescent="0.4">
      <c r="A91" t="s">
        <v>54</v>
      </c>
      <c r="B91" s="8">
        <v>1576.5</v>
      </c>
      <c r="C91" s="8">
        <v>2141.25</v>
      </c>
      <c r="D91" s="8">
        <v>1147</v>
      </c>
      <c r="E91" s="8">
        <v>1541.5</v>
      </c>
    </row>
    <row r="92" spans="1:5" x14ac:dyDescent="0.4">
      <c r="A92" t="s">
        <v>55</v>
      </c>
      <c r="B92" t="s">
        <v>56</v>
      </c>
      <c r="C92" t="s">
        <v>85</v>
      </c>
      <c r="D92" t="s">
        <v>56</v>
      </c>
    </row>
    <row r="93" spans="1:5" x14ac:dyDescent="0.4">
      <c r="A93" s="8">
        <v>11018</v>
      </c>
      <c r="B93">
        <v>1</v>
      </c>
      <c r="C93" s="8">
        <v>308</v>
      </c>
      <c r="D93">
        <v>1</v>
      </c>
    </row>
    <row r="94" spans="1:5" x14ac:dyDescent="0.4">
      <c r="A94" s="8">
        <v>8252</v>
      </c>
      <c r="B94">
        <v>1</v>
      </c>
      <c r="C94" s="8">
        <v>370</v>
      </c>
      <c r="D94">
        <v>1</v>
      </c>
    </row>
    <row r="95" spans="1:5" x14ac:dyDescent="0.4">
      <c r="A95" s="8">
        <v>7861</v>
      </c>
      <c r="B95">
        <v>1</v>
      </c>
      <c r="C95" s="8">
        <v>395</v>
      </c>
      <c r="D95">
        <v>1</v>
      </c>
    </row>
    <row r="96" spans="1:5" x14ac:dyDescent="0.4">
      <c r="A96" s="8">
        <v>7532</v>
      </c>
      <c r="B96">
        <v>1</v>
      </c>
      <c r="C96" s="8">
        <v>430</v>
      </c>
      <c r="D96">
        <v>1</v>
      </c>
    </row>
    <row r="97" spans="1:4" x14ac:dyDescent="0.4">
      <c r="A97" s="8">
        <v>7359</v>
      </c>
      <c r="B97">
        <v>1</v>
      </c>
      <c r="C97" s="8">
        <v>446</v>
      </c>
      <c r="D97">
        <v>1</v>
      </c>
    </row>
    <row r="98" spans="1:4" x14ac:dyDescent="0.4">
      <c r="A98" s="8">
        <v>7284</v>
      </c>
      <c r="B98">
        <v>1</v>
      </c>
      <c r="C98" s="8">
        <v>485</v>
      </c>
      <c r="D98">
        <v>1</v>
      </c>
    </row>
    <row r="99" spans="1:4" x14ac:dyDescent="0.4">
      <c r="A99" s="8">
        <v>7046</v>
      </c>
      <c r="B99">
        <v>1</v>
      </c>
      <c r="C99" s="8">
        <v>489</v>
      </c>
      <c r="D99">
        <v>1</v>
      </c>
    </row>
    <row r="100" spans="1:4" x14ac:dyDescent="0.4">
      <c r="A100" s="8">
        <v>6910</v>
      </c>
      <c r="B100">
        <v>1</v>
      </c>
      <c r="C100" s="8">
        <v>505</v>
      </c>
      <c r="D100">
        <v>1</v>
      </c>
    </row>
    <row r="101" spans="1:4" x14ac:dyDescent="0.4">
      <c r="A101" s="8">
        <v>6784</v>
      </c>
      <c r="B101">
        <v>1</v>
      </c>
      <c r="C101" s="8">
        <v>507</v>
      </c>
      <c r="D101">
        <v>1</v>
      </c>
    </row>
    <row r="102" spans="1:4" x14ac:dyDescent="0.4">
      <c r="A102" s="8">
        <v>6552</v>
      </c>
      <c r="B102">
        <v>1</v>
      </c>
      <c r="C102" s="8">
        <v>539</v>
      </c>
      <c r="D102">
        <v>1</v>
      </c>
    </row>
    <row r="103" spans="1:4" x14ac:dyDescent="0.4">
      <c r="A103" s="8">
        <v>6275</v>
      </c>
      <c r="B103">
        <v>1</v>
      </c>
      <c r="C103" s="8">
        <v>546</v>
      </c>
      <c r="D103">
        <v>1</v>
      </c>
    </row>
    <row r="104" spans="1:4" x14ac:dyDescent="0.4">
      <c r="A104" s="8">
        <v>6226</v>
      </c>
      <c r="B104">
        <v>1</v>
      </c>
      <c r="C104" s="8">
        <v>552</v>
      </c>
      <c r="D104">
        <v>1</v>
      </c>
    </row>
    <row r="105" spans="1:4" x14ac:dyDescent="0.4">
      <c r="A105" s="8">
        <v>6206</v>
      </c>
      <c r="B105">
        <v>1</v>
      </c>
      <c r="C105" s="8">
        <v>558</v>
      </c>
      <c r="D105">
        <v>1</v>
      </c>
    </row>
    <row r="106" spans="1:4" x14ac:dyDescent="0.4">
      <c r="A106" s="8">
        <v>6170</v>
      </c>
      <c r="B106">
        <v>1</v>
      </c>
      <c r="C106" s="8">
        <v>570</v>
      </c>
      <c r="D106">
        <v>1</v>
      </c>
    </row>
    <row r="107" spans="1:4" x14ac:dyDescent="0.4">
      <c r="A107" s="8">
        <v>6122</v>
      </c>
      <c r="B107">
        <v>1</v>
      </c>
      <c r="C107" s="8">
        <v>598</v>
      </c>
      <c r="D107">
        <v>1</v>
      </c>
    </row>
    <row r="108" spans="1:4" x14ac:dyDescent="0.4">
      <c r="A108" s="8">
        <v>5754</v>
      </c>
      <c r="B108">
        <v>1</v>
      </c>
      <c r="C108" s="8">
        <v>601</v>
      </c>
      <c r="D108">
        <v>1</v>
      </c>
    </row>
    <row r="109" spans="1:4" x14ac:dyDescent="0.4">
      <c r="A109" s="8">
        <v>11734</v>
      </c>
      <c r="B109">
        <v>2</v>
      </c>
      <c r="C109" s="8">
        <v>132</v>
      </c>
      <c r="D109">
        <v>2</v>
      </c>
    </row>
    <row r="110" spans="1:4" x14ac:dyDescent="0.4">
      <c r="A110" s="8">
        <v>9694</v>
      </c>
      <c r="B110">
        <v>2</v>
      </c>
      <c r="C110" s="8">
        <v>136</v>
      </c>
      <c r="D110">
        <v>2</v>
      </c>
    </row>
    <row r="111" spans="1:4" x14ac:dyDescent="0.4">
      <c r="A111" s="8">
        <v>8954</v>
      </c>
      <c r="B111">
        <v>2</v>
      </c>
      <c r="C111" s="8">
        <v>153</v>
      </c>
      <c r="D111">
        <v>2</v>
      </c>
    </row>
    <row r="112" spans="1:4" x14ac:dyDescent="0.4">
      <c r="A112" s="8">
        <v>8792</v>
      </c>
      <c r="B112">
        <v>2</v>
      </c>
      <c r="C112" s="8">
        <v>160</v>
      </c>
      <c r="D112">
        <v>2</v>
      </c>
    </row>
    <row r="113" spans="1:4" x14ac:dyDescent="0.4">
      <c r="A113" s="8">
        <v>8379</v>
      </c>
      <c r="B113">
        <v>2</v>
      </c>
      <c r="C113" s="8">
        <v>176</v>
      </c>
      <c r="D113">
        <v>2</v>
      </c>
    </row>
    <row r="114" spans="1:4" x14ac:dyDescent="0.4">
      <c r="A114" s="8">
        <v>8309</v>
      </c>
      <c r="B114">
        <v>2</v>
      </c>
      <c r="C114" s="8">
        <v>182</v>
      </c>
      <c r="D114">
        <v>2</v>
      </c>
    </row>
    <row r="115" spans="1:4" x14ac:dyDescent="0.4">
      <c r="A115" s="8">
        <v>8202</v>
      </c>
      <c r="B115">
        <v>2</v>
      </c>
      <c r="C115" s="8">
        <v>182</v>
      </c>
      <c r="D115">
        <v>2</v>
      </c>
    </row>
    <row r="116" spans="1:4" x14ac:dyDescent="0.4">
      <c r="A116" s="8">
        <v>7787</v>
      </c>
      <c r="B116">
        <v>2</v>
      </c>
      <c r="C116" s="8">
        <v>192</v>
      </c>
      <c r="D116">
        <v>2</v>
      </c>
    </row>
    <row r="117" spans="1:4" x14ac:dyDescent="0.4">
      <c r="A117" s="8">
        <v>7456</v>
      </c>
      <c r="B117">
        <v>2</v>
      </c>
      <c r="C117" s="8">
        <v>210</v>
      </c>
      <c r="D117">
        <v>2</v>
      </c>
    </row>
    <row r="118" spans="1:4" x14ac:dyDescent="0.4">
      <c r="A118" s="8">
        <v>7219</v>
      </c>
      <c r="B118">
        <v>2</v>
      </c>
      <c r="C118" s="8">
        <v>212</v>
      </c>
      <c r="D118">
        <v>2</v>
      </c>
    </row>
    <row r="119" spans="1:4" x14ac:dyDescent="0.4">
      <c r="A119" s="8">
        <v>6574</v>
      </c>
      <c r="B119">
        <v>2</v>
      </c>
      <c r="C119" s="8">
        <v>215</v>
      </c>
      <c r="D119">
        <v>2</v>
      </c>
    </row>
    <row r="120" spans="1:4" x14ac:dyDescent="0.4">
      <c r="A120" s="8">
        <v>5977</v>
      </c>
      <c r="B120">
        <v>2</v>
      </c>
      <c r="C120" s="8">
        <v>239</v>
      </c>
      <c r="D120">
        <v>2</v>
      </c>
    </row>
    <row r="121" spans="1:4" x14ac:dyDescent="0.4">
      <c r="A121" s="8">
        <v>5926</v>
      </c>
      <c r="B121">
        <v>2</v>
      </c>
      <c r="C121" s="8">
        <v>247</v>
      </c>
      <c r="D121">
        <v>2</v>
      </c>
    </row>
    <row r="122" spans="1:4" x14ac:dyDescent="0.4">
      <c r="A122" s="8">
        <v>5887</v>
      </c>
      <c r="B122">
        <v>2</v>
      </c>
      <c r="C122" s="8">
        <v>249</v>
      </c>
      <c r="D122">
        <v>2</v>
      </c>
    </row>
    <row r="123" spans="1:4" x14ac:dyDescent="0.4">
      <c r="A123" s="8">
        <v>5820</v>
      </c>
      <c r="B123">
        <v>2</v>
      </c>
      <c r="C123" s="8">
        <v>254</v>
      </c>
      <c r="D123">
        <v>2</v>
      </c>
    </row>
    <row r="124" spans="1:4" x14ac:dyDescent="0.4">
      <c r="A124" s="8">
        <v>5814</v>
      </c>
      <c r="B124">
        <v>2</v>
      </c>
      <c r="C124" s="8">
        <v>266</v>
      </c>
      <c r="D124">
        <v>2</v>
      </c>
    </row>
    <row r="125" spans="1:4" x14ac:dyDescent="0.4">
      <c r="A125" s="8">
        <v>7207</v>
      </c>
      <c r="B125">
        <v>3</v>
      </c>
      <c r="C125" s="8">
        <v>170</v>
      </c>
      <c r="D125">
        <v>3</v>
      </c>
    </row>
    <row r="126" spans="1:4" x14ac:dyDescent="0.4">
      <c r="A126" s="8">
        <v>6628</v>
      </c>
      <c r="B126">
        <v>3</v>
      </c>
      <c r="C126" s="8">
        <v>171</v>
      </c>
      <c r="D126">
        <v>3</v>
      </c>
    </row>
    <row r="127" spans="1:4" x14ac:dyDescent="0.4">
      <c r="A127" s="8">
        <v>6109</v>
      </c>
      <c r="B127">
        <v>3</v>
      </c>
      <c r="C127" s="8">
        <v>171</v>
      </c>
      <c r="D127">
        <v>3</v>
      </c>
    </row>
    <row r="128" spans="1:4" x14ac:dyDescent="0.4">
      <c r="A128" s="8">
        <v>5917</v>
      </c>
      <c r="B128">
        <v>3</v>
      </c>
      <c r="C128" s="8">
        <v>173</v>
      </c>
      <c r="D128">
        <v>3</v>
      </c>
    </row>
    <row r="129" spans="1:4" x14ac:dyDescent="0.4">
      <c r="A129" s="8">
        <v>5466</v>
      </c>
      <c r="B129">
        <v>3</v>
      </c>
      <c r="C129" s="8">
        <v>201</v>
      </c>
      <c r="D129">
        <v>3</v>
      </c>
    </row>
    <row r="130" spans="1:4" x14ac:dyDescent="0.4">
      <c r="A130" s="8">
        <v>5119</v>
      </c>
      <c r="B130">
        <v>3</v>
      </c>
      <c r="C130" s="8">
        <v>206</v>
      </c>
      <c r="D130">
        <v>3</v>
      </c>
    </row>
    <row r="131" spans="1:4" x14ac:dyDescent="0.4">
      <c r="A131" s="8">
        <v>5004</v>
      </c>
      <c r="B131">
        <v>3</v>
      </c>
      <c r="C131" s="8">
        <v>208</v>
      </c>
      <c r="D131">
        <v>3</v>
      </c>
    </row>
    <row r="132" spans="1:4" x14ac:dyDescent="0.4">
      <c r="A132" s="8">
        <v>4943</v>
      </c>
      <c r="B132">
        <v>3</v>
      </c>
      <c r="C132" s="8">
        <v>225</v>
      </c>
      <c r="D132">
        <v>3</v>
      </c>
    </row>
    <row r="133" spans="1:4" x14ac:dyDescent="0.4">
      <c r="A133" s="8">
        <v>4860</v>
      </c>
      <c r="B133">
        <v>3</v>
      </c>
      <c r="C133" s="8">
        <v>231</v>
      </c>
      <c r="D133">
        <v>3</v>
      </c>
    </row>
    <row r="134" spans="1:4" x14ac:dyDescent="0.4">
      <c r="A134" s="8">
        <v>4854</v>
      </c>
      <c r="B134">
        <v>3</v>
      </c>
      <c r="C134" s="8">
        <v>238</v>
      </c>
      <c r="D134">
        <v>3</v>
      </c>
    </row>
    <row r="135" spans="1:4" x14ac:dyDescent="0.4">
      <c r="A135" s="8">
        <v>4765</v>
      </c>
      <c r="B135">
        <v>3</v>
      </c>
      <c r="C135" s="8">
        <v>240</v>
      </c>
      <c r="D135">
        <v>3</v>
      </c>
    </row>
    <row r="136" spans="1:4" x14ac:dyDescent="0.4">
      <c r="A136" s="8">
        <v>4654</v>
      </c>
      <c r="B136">
        <v>3</v>
      </c>
      <c r="C136" s="8">
        <v>243</v>
      </c>
      <c r="D136">
        <v>3</v>
      </c>
    </row>
    <row r="137" spans="1:4" x14ac:dyDescent="0.4">
      <c r="A137" s="8">
        <v>4439</v>
      </c>
      <c r="B137">
        <v>3</v>
      </c>
      <c r="C137" s="8">
        <v>246</v>
      </c>
      <c r="D137">
        <v>3</v>
      </c>
    </row>
    <row r="138" spans="1:4" x14ac:dyDescent="0.4">
      <c r="A138" s="8">
        <v>4231</v>
      </c>
      <c r="B138">
        <v>3</v>
      </c>
      <c r="C138" s="8">
        <v>257</v>
      </c>
      <c r="D138">
        <v>3</v>
      </c>
    </row>
    <row r="139" spans="1:4" x14ac:dyDescent="0.4">
      <c r="A139" s="8">
        <v>4124</v>
      </c>
      <c r="B139">
        <v>3</v>
      </c>
      <c r="C139" s="8">
        <v>257</v>
      </c>
      <c r="D139">
        <v>3</v>
      </c>
    </row>
    <row r="140" spans="1:4" x14ac:dyDescent="0.4">
      <c r="A140" s="8">
        <v>4051</v>
      </c>
      <c r="B140">
        <v>3</v>
      </c>
      <c r="C140" s="8">
        <v>79</v>
      </c>
      <c r="D140">
        <v>4</v>
      </c>
    </row>
    <row r="141" spans="1:4" x14ac:dyDescent="0.4">
      <c r="A141" s="8">
        <v>9144</v>
      </c>
      <c r="B141">
        <v>4</v>
      </c>
      <c r="C141" s="8">
        <v>122</v>
      </c>
      <c r="D141">
        <v>4</v>
      </c>
    </row>
    <row r="142" spans="1:4" x14ac:dyDescent="0.4">
      <c r="A142" s="8">
        <v>8731</v>
      </c>
      <c r="B142">
        <v>4</v>
      </c>
      <c r="C142" s="8">
        <v>122</v>
      </c>
      <c r="D142">
        <v>4</v>
      </c>
    </row>
    <row r="143" spans="1:4" x14ac:dyDescent="0.4">
      <c r="A143" s="8">
        <v>8376</v>
      </c>
      <c r="B143">
        <v>4</v>
      </c>
      <c r="C143" s="8">
        <v>145</v>
      </c>
      <c r="D143">
        <v>4</v>
      </c>
    </row>
    <row r="144" spans="1:4" x14ac:dyDescent="0.4">
      <c r="A144" s="8">
        <v>8008</v>
      </c>
      <c r="B144">
        <v>4</v>
      </c>
      <c r="C144" s="8">
        <v>162</v>
      </c>
      <c r="D144">
        <v>4</v>
      </c>
    </row>
    <row r="145" spans="1:4" x14ac:dyDescent="0.4">
      <c r="A145" s="8">
        <v>7617</v>
      </c>
      <c r="B145">
        <v>4</v>
      </c>
      <c r="C145" s="8">
        <v>163</v>
      </c>
      <c r="D145">
        <v>4</v>
      </c>
    </row>
    <row r="146" spans="1:4" x14ac:dyDescent="0.4">
      <c r="A146" s="8">
        <v>6957</v>
      </c>
      <c r="B146">
        <v>4</v>
      </c>
      <c r="C146" s="8">
        <v>169</v>
      </c>
      <c r="D146">
        <v>4</v>
      </c>
    </row>
    <row r="147" spans="1:4" x14ac:dyDescent="0.4">
      <c r="A147" s="8">
        <v>6760</v>
      </c>
      <c r="B147">
        <v>4</v>
      </c>
      <c r="C147" s="8">
        <v>173</v>
      </c>
      <c r="D147">
        <v>4</v>
      </c>
    </row>
    <row r="148" spans="1:4" x14ac:dyDescent="0.4">
      <c r="A148" s="8">
        <v>6525</v>
      </c>
      <c r="B148">
        <v>4</v>
      </c>
      <c r="C148" s="8">
        <v>197</v>
      </c>
      <c r="D148">
        <v>4</v>
      </c>
    </row>
    <row r="149" spans="1:4" x14ac:dyDescent="0.4">
      <c r="A149" s="8">
        <v>6134</v>
      </c>
      <c r="B149">
        <v>4</v>
      </c>
      <c r="C149" s="8">
        <v>205</v>
      </c>
      <c r="D149">
        <v>4</v>
      </c>
    </row>
    <row r="150" spans="1:4" x14ac:dyDescent="0.4">
      <c r="A150" s="8">
        <v>6058</v>
      </c>
      <c r="B150">
        <v>4</v>
      </c>
      <c r="C150" s="8">
        <v>214</v>
      </c>
      <c r="D150">
        <v>4</v>
      </c>
    </row>
    <row r="151" spans="1:4" x14ac:dyDescent="0.4">
      <c r="A151" s="8">
        <v>5352</v>
      </c>
      <c r="B151">
        <v>4</v>
      </c>
      <c r="C151" s="8">
        <v>220</v>
      </c>
      <c r="D151">
        <v>4</v>
      </c>
    </row>
    <row r="152" spans="1:4" x14ac:dyDescent="0.4">
      <c r="A152" s="8">
        <v>4879</v>
      </c>
      <c r="B152">
        <v>4</v>
      </c>
      <c r="C152" s="8">
        <v>221</v>
      </c>
      <c r="D152">
        <v>4</v>
      </c>
    </row>
    <row r="153" spans="1:4" x14ac:dyDescent="0.4">
      <c r="A153" s="8">
        <v>4590</v>
      </c>
      <c r="B153">
        <v>4</v>
      </c>
      <c r="C153" s="8">
        <v>222</v>
      </c>
      <c r="D153">
        <v>4</v>
      </c>
    </row>
    <row r="154" spans="1:4" x14ac:dyDescent="0.4">
      <c r="A154" s="8">
        <v>4335</v>
      </c>
      <c r="B154">
        <v>4</v>
      </c>
      <c r="C154" s="8">
        <v>243</v>
      </c>
      <c r="D154">
        <v>4</v>
      </c>
    </row>
    <row r="155" spans="1:4" x14ac:dyDescent="0.4">
      <c r="A155" s="8">
        <v>3841</v>
      </c>
      <c r="B155">
        <v>4</v>
      </c>
      <c r="C155" s="8">
        <v>260</v>
      </c>
      <c r="D155">
        <v>4</v>
      </c>
    </row>
    <row r="156" spans="1:4" x14ac:dyDescent="0.4">
      <c r="A156" s="8">
        <v>3831</v>
      </c>
      <c r="B156">
        <v>4</v>
      </c>
    </row>
  </sheetData>
  <sortState xmlns:xlrd2="http://schemas.microsoft.com/office/spreadsheetml/2017/richdata2" ref="A8:D13">
    <sortCondition ref="D8"/>
    <sortCondition ref="C8"/>
  </sortState>
  <phoneticPr fontId="2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D37F2-0A77-4735-8B52-A45E5E0302C1}">
  <dimension ref="A1:H38"/>
  <sheetViews>
    <sheetView topLeftCell="A22" workbookViewId="0"/>
  </sheetViews>
  <sheetFormatPr defaultRowHeight="18.75" x14ac:dyDescent="0.4"/>
  <cols>
    <col min="3" max="3" width="9.625" bestFit="1" customWidth="1"/>
    <col min="7" max="7" width="9.625" bestFit="1" customWidth="1"/>
  </cols>
  <sheetData>
    <row r="1" spans="1:3" x14ac:dyDescent="0.4">
      <c r="A1" t="s">
        <v>57</v>
      </c>
    </row>
    <row r="3" spans="1:3" x14ac:dyDescent="0.4">
      <c r="A3" s="6" t="s">
        <v>26</v>
      </c>
    </row>
    <row r="4" spans="1:3" x14ac:dyDescent="0.4">
      <c r="A4" s="6" t="s">
        <v>27</v>
      </c>
    </row>
    <row r="5" spans="1:3" x14ac:dyDescent="0.4">
      <c r="A5" s="6" t="s">
        <v>75</v>
      </c>
    </row>
    <row r="6" spans="1:3" x14ac:dyDescent="0.4">
      <c r="A6" s="6" t="s">
        <v>28</v>
      </c>
      <c r="B6" t="s">
        <v>76</v>
      </c>
    </row>
    <row r="7" spans="1:3" x14ac:dyDescent="0.4">
      <c r="A7" s="6" t="s">
        <v>80</v>
      </c>
    </row>
    <row r="8" spans="1:3" hidden="1" x14ac:dyDescent="0.4">
      <c r="A8" s="6" t="s">
        <v>79</v>
      </c>
      <c r="B8" s="6" t="s">
        <v>29</v>
      </c>
    </row>
    <row r="9" spans="1:3" hidden="1" x14ac:dyDescent="0.4">
      <c r="A9" s="6" t="s">
        <v>30</v>
      </c>
      <c r="B9" s="6" t="s">
        <v>78</v>
      </c>
    </row>
    <row r="10" spans="1:3" hidden="1" x14ac:dyDescent="0.4">
      <c r="A10" s="6" t="s">
        <v>32</v>
      </c>
      <c r="B10" s="6" t="s">
        <v>29</v>
      </c>
    </row>
    <row r="11" spans="1:3" hidden="1" x14ac:dyDescent="0.4">
      <c r="A11" s="6" t="s">
        <v>77</v>
      </c>
      <c r="B11" s="6" t="s">
        <v>29</v>
      </c>
    </row>
    <row r="12" spans="1:3" hidden="1" x14ac:dyDescent="0.4"/>
    <row r="14" spans="1:3" x14ac:dyDescent="0.4">
      <c r="A14" t="s">
        <v>58</v>
      </c>
    </row>
    <row r="15" spans="1:3" x14ac:dyDescent="0.4">
      <c r="B15" t="s">
        <v>38</v>
      </c>
      <c r="C15" t="s">
        <v>62</v>
      </c>
    </row>
    <row r="16" spans="1:3" x14ac:dyDescent="0.4">
      <c r="A16" t="s">
        <v>59</v>
      </c>
      <c r="B16">
        <v>160</v>
      </c>
      <c r="C16" s="9">
        <v>1</v>
      </c>
    </row>
    <row r="17" spans="1:8" x14ac:dyDescent="0.4">
      <c r="A17" t="s">
        <v>60</v>
      </c>
      <c r="B17">
        <v>0</v>
      </c>
      <c r="C17" s="9">
        <v>0</v>
      </c>
    </row>
    <row r="18" spans="1:8" x14ac:dyDescent="0.4">
      <c r="A18" t="s">
        <v>61</v>
      </c>
      <c r="B18">
        <v>160</v>
      </c>
      <c r="C18" s="9">
        <v>1</v>
      </c>
    </row>
    <row r="20" spans="1:8" x14ac:dyDescent="0.4">
      <c r="B20" s="6" t="s">
        <v>6</v>
      </c>
      <c r="C20" s="6" t="s">
        <v>8</v>
      </c>
      <c r="D20" s="6" t="s">
        <v>12</v>
      </c>
      <c r="E20" s="6" t="s">
        <v>16</v>
      </c>
    </row>
    <row r="21" spans="1:8" x14ac:dyDescent="0.4">
      <c r="A21" t="s">
        <v>63</v>
      </c>
      <c r="B21" s="7">
        <v>3.3843749999999999</v>
      </c>
      <c r="C21" s="7">
        <v>2.8843749999999999</v>
      </c>
      <c r="D21" s="7">
        <v>2.0531250000000001</v>
      </c>
      <c r="E21" s="7">
        <v>1.6781250000000001</v>
      </c>
    </row>
    <row r="24" spans="1:8" x14ac:dyDescent="0.4">
      <c r="A24" t="s">
        <v>57</v>
      </c>
    </row>
    <row r="25" spans="1:8" x14ac:dyDescent="0.4">
      <c r="A25" t="s">
        <v>64</v>
      </c>
      <c r="B25" t="s">
        <v>65</v>
      </c>
      <c r="C25" t="s">
        <v>66</v>
      </c>
      <c r="D25" t="s">
        <v>67</v>
      </c>
    </row>
    <row r="26" spans="1:8" x14ac:dyDescent="0.4">
      <c r="A26" s="7">
        <v>173.50062578222779</v>
      </c>
      <c r="B26">
        <v>3</v>
      </c>
      <c r="C26" s="10">
        <v>2.2330077576966079E-37</v>
      </c>
      <c r="D26" t="s">
        <v>68</v>
      </c>
    </row>
    <row r="28" spans="1:8" x14ac:dyDescent="0.4">
      <c r="A28" t="s">
        <v>69</v>
      </c>
    </row>
    <row r="29" spans="1:8" x14ac:dyDescent="0.4">
      <c r="A29" s="7">
        <v>0.3614596370463079</v>
      </c>
    </row>
    <row r="31" spans="1:8" x14ac:dyDescent="0.4">
      <c r="A31" t="s">
        <v>70</v>
      </c>
    </row>
    <row r="32" spans="1:8" x14ac:dyDescent="0.4">
      <c r="A32" t="s">
        <v>71</v>
      </c>
      <c r="B32" t="s">
        <v>72</v>
      </c>
      <c r="C32" t="s">
        <v>73</v>
      </c>
      <c r="D32" t="s">
        <v>74</v>
      </c>
      <c r="E32" t="s">
        <v>64</v>
      </c>
      <c r="F32" t="s">
        <v>65</v>
      </c>
      <c r="G32" t="s">
        <v>66</v>
      </c>
      <c r="H32" t="s">
        <v>67</v>
      </c>
    </row>
    <row r="33" spans="1:8" x14ac:dyDescent="0.4">
      <c r="A33" s="6" t="s">
        <v>6</v>
      </c>
      <c r="B33" s="6" t="s">
        <v>8</v>
      </c>
      <c r="C33" s="7">
        <v>3.3843749999999999</v>
      </c>
      <c r="D33" s="7">
        <v>2.8843749999999999</v>
      </c>
      <c r="E33" s="7">
        <v>12.015018773466833</v>
      </c>
      <c r="F33">
        <v>3</v>
      </c>
      <c r="G33" s="10">
        <v>7.3318892077134153E-3</v>
      </c>
      <c r="H33" t="s">
        <v>68</v>
      </c>
    </row>
    <row r="34" spans="1:8" x14ac:dyDescent="0.4">
      <c r="A34" s="6" t="s">
        <v>6</v>
      </c>
      <c r="B34" s="6" t="s">
        <v>12</v>
      </c>
      <c r="C34" s="7">
        <v>3.3843749999999999</v>
      </c>
      <c r="D34" s="7">
        <v>2.0531250000000001</v>
      </c>
      <c r="E34" s="7">
        <v>85.173341677096346</v>
      </c>
      <c r="F34">
        <v>3</v>
      </c>
      <c r="G34" s="10">
        <v>2.3820331506282723E-18</v>
      </c>
      <c r="H34" t="s">
        <v>68</v>
      </c>
    </row>
    <row r="35" spans="1:8" x14ac:dyDescent="0.4">
      <c r="A35" s="6" t="s">
        <v>6</v>
      </c>
      <c r="B35" s="6" t="s">
        <v>16</v>
      </c>
      <c r="C35" s="7">
        <v>3.3843749999999999</v>
      </c>
      <c r="D35" s="7">
        <v>1.6781250000000001</v>
      </c>
      <c r="E35" s="7">
        <v>139.91677096370461</v>
      </c>
      <c r="F35">
        <v>3</v>
      </c>
      <c r="G35" s="10">
        <v>3.9391771203168265E-30</v>
      </c>
      <c r="H35" t="s">
        <v>68</v>
      </c>
    </row>
    <row r="36" spans="1:8" x14ac:dyDescent="0.4">
      <c r="A36" s="6" t="s">
        <v>8</v>
      </c>
      <c r="B36" s="6" t="s">
        <v>12</v>
      </c>
      <c r="C36" s="7">
        <v>2.8843749999999999</v>
      </c>
      <c r="D36" s="7">
        <v>2.0531250000000001</v>
      </c>
      <c r="E36" s="7">
        <v>33.208385481852304</v>
      </c>
      <c r="F36">
        <v>3</v>
      </c>
      <c r="G36" s="10">
        <v>2.9106315915623156E-7</v>
      </c>
      <c r="H36" t="s">
        <v>68</v>
      </c>
    </row>
    <row r="37" spans="1:8" x14ac:dyDescent="0.4">
      <c r="A37" s="6" t="s">
        <v>8</v>
      </c>
      <c r="B37" s="6" t="s">
        <v>16</v>
      </c>
      <c r="C37" s="7">
        <v>2.8843749999999999</v>
      </c>
      <c r="D37" s="7">
        <v>1.6781250000000001</v>
      </c>
      <c r="E37" s="7">
        <v>69.929286608260313</v>
      </c>
      <c r="F37">
        <v>3</v>
      </c>
      <c r="G37" s="10">
        <v>4.4197774365739896E-15</v>
      </c>
      <c r="H37" t="s">
        <v>68</v>
      </c>
    </row>
    <row r="38" spans="1:8" x14ac:dyDescent="0.4">
      <c r="A38" s="6" t="s">
        <v>12</v>
      </c>
      <c r="B38" s="6" t="s">
        <v>16</v>
      </c>
      <c r="C38" s="7">
        <v>2.0531250000000001</v>
      </c>
      <c r="D38" s="7">
        <v>1.6781250000000001</v>
      </c>
      <c r="E38" s="7">
        <v>6.7584480600750938</v>
      </c>
      <c r="F38">
        <v>3</v>
      </c>
      <c r="G38" s="10">
        <v>8.0008642061189364E-2</v>
      </c>
    </row>
  </sheetData>
  <sortState xmlns:xlrd2="http://schemas.microsoft.com/office/spreadsheetml/2017/richdata2" ref="A8:D11">
    <sortCondition ref="D8"/>
    <sortCondition ref="C8"/>
  </sortState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AI</vt:lpstr>
      <vt:lpstr>Q10</vt:lpstr>
      <vt:lpstr>Q10 Fig</vt:lpstr>
      <vt:lpstr>Threshold</vt:lpstr>
      <vt:lpstr>Th fig rev</vt:lpstr>
      <vt:lpstr>TH change</vt:lpstr>
      <vt:lpstr>FR</vt:lpstr>
      <vt:lpstr>FR fig</vt:lpstr>
      <vt:lpstr>FR stat</vt:lpstr>
      <vt:lpstr>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越智健太郎</dc:creator>
  <cp:lastModifiedBy>越智健太郎</cp:lastModifiedBy>
  <cp:lastPrinted>2021-09-11T10:17:05Z</cp:lastPrinted>
  <dcterms:created xsi:type="dcterms:W3CDTF">2021-08-27T19:27:59Z</dcterms:created>
  <dcterms:modified xsi:type="dcterms:W3CDTF">2021-09-19T08:53:07Z</dcterms:modified>
</cp:coreProperties>
</file>